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0" yWindow="105" windowWidth="2040" windowHeight="4485" activeTab="1"/>
  </bookViews>
  <sheets>
    <sheet name="Table S1 species" sheetId="7" r:id="rId1"/>
    <sheet name="Table S2 elegans" sheetId="3" r:id="rId2"/>
    <sheet name="Table S3 germlines" sheetId="8" r:id="rId3"/>
  </sheets>
  <calcPr calcId="145621"/>
</workbook>
</file>

<file path=xl/calcChain.xml><?xml version="1.0" encoding="utf-8"?>
<calcChain xmlns="http://schemas.openxmlformats.org/spreadsheetml/2006/main">
  <c r="H45" i="3" l="1"/>
  <c r="H5" i="3" l="1"/>
  <c r="H7" i="3"/>
  <c r="H9" i="3"/>
  <c r="H11" i="3"/>
  <c r="H13" i="3"/>
  <c r="H14" i="3"/>
  <c r="H19" i="3"/>
  <c r="H20" i="3"/>
  <c r="H25" i="3"/>
  <c r="H27" i="3"/>
  <c r="H29" i="3"/>
  <c r="H30" i="3"/>
  <c r="H32" i="3"/>
  <c r="H33" i="3"/>
  <c r="H35" i="3"/>
  <c r="H36" i="3"/>
  <c r="H38" i="3"/>
  <c r="H39" i="3"/>
  <c r="H47" i="3"/>
</calcChain>
</file>

<file path=xl/sharedStrings.xml><?xml version="1.0" encoding="utf-8"?>
<sst xmlns="http://schemas.openxmlformats.org/spreadsheetml/2006/main" count="898" uniqueCount="138">
  <si>
    <t>Strain</t>
  </si>
  <si>
    <t>Gene</t>
  </si>
  <si>
    <t>allele</t>
  </si>
  <si>
    <t>s.d.</t>
  </si>
  <si>
    <t>Genotype</t>
  </si>
  <si>
    <t>N2</t>
  </si>
  <si>
    <t>wt</t>
  </si>
  <si>
    <t>daf-2</t>
  </si>
  <si>
    <t>e1370</t>
  </si>
  <si>
    <t>eat-2</t>
  </si>
  <si>
    <t>N</t>
  </si>
  <si>
    <t>n</t>
  </si>
  <si>
    <t>ad465</t>
  </si>
  <si>
    <t>phm-2</t>
  </si>
  <si>
    <t>am117</t>
  </si>
  <si>
    <t>che-3</t>
  </si>
  <si>
    <t>p801</t>
  </si>
  <si>
    <t>PR801</t>
  </si>
  <si>
    <t>JK5500</t>
  </si>
  <si>
    <t>sygl-1</t>
  </si>
  <si>
    <t>e1368</t>
  </si>
  <si>
    <t>Letter</t>
  </si>
  <si>
    <t>D</t>
  </si>
  <si>
    <t>E</t>
  </si>
  <si>
    <t>P</t>
  </si>
  <si>
    <t>J</t>
  </si>
  <si>
    <t>osm-3</t>
  </si>
  <si>
    <t>am177</t>
  </si>
  <si>
    <t>age-1</t>
  </si>
  <si>
    <t>am88</t>
  </si>
  <si>
    <t>hx546</t>
  </si>
  <si>
    <t>odr-10</t>
  </si>
  <si>
    <t>ky225</t>
  </si>
  <si>
    <t>DR1572</t>
  </si>
  <si>
    <t>WU968</t>
  </si>
  <si>
    <t>WU710</t>
  </si>
  <si>
    <t>TJ1052</t>
  </si>
  <si>
    <t>CX3410</t>
  </si>
  <si>
    <t>Exp. Date</t>
  </si>
  <si>
    <t>2018 April</t>
  </si>
  <si>
    <t>2019 Feb</t>
  </si>
  <si>
    <t>2019 Jan</t>
  </si>
  <si>
    <t>2018 Dec</t>
  </si>
  <si>
    <t>2018 Nov</t>
  </si>
  <si>
    <t>R</t>
  </si>
  <si>
    <t>CB1370</t>
  </si>
  <si>
    <t>p802</t>
  </si>
  <si>
    <t>osm-5</t>
  </si>
  <si>
    <t>p813</t>
  </si>
  <si>
    <t>e1124</t>
  </si>
  <si>
    <t xml:space="preserve">tax-4 </t>
  </si>
  <si>
    <t>p678</t>
  </si>
  <si>
    <t>am162</t>
  </si>
  <si>
    <t>am172</t>
  </si>
  <si>
    <t>A</t>
  </si>
  <si>
    <t>B</t>
  </si>
  <si>
    <t>PR802</t>
  </si>
  <si>
    <t>PR813</t>
  </si>
  <si>
    <t>CB1124</t>
  </si>
  <si>
    <t>PR678</t>
  </si>
  <si>
    <t>WU1026</t>
  </si>
  <si>
    <t>WU1024</t>
  </si>
  <si>
    <t>H</t>
  </si>
  <si>
    <t>C</t>
  </si>
  <si>
    <t>Notes</t>
  </si>
  <si>
    <t>only observed day 8+</t>
  </si>
  <si>
    <t>Peak</t>
  </si>
  <si>
    <t>F</t>
  </si>
  <si>
    <t>G</t>
  </si>
  <si>
    <t>K</t>
  </si>
  <si>
    <t>L</t>
  </si>
  <si>
    <t>M</t>
  </si>
  <si>
    <t>S</t>
  </si>
  <si>
    <t>this group previously published to extend reproductive span (in our lab)</t>
  </si>
  <si>
    <t>DA465</t>
  </si>
  <si>
    <t>WU1686</t>
  </si>
  <si>
    <t>16x outcross</t>
  </si>
  <si>
    <t xml:space="preserve"> </t>
  </si>
  <si>
    <t>--</t>
  </si>
  <si>
    <t>SB146</t>
  </si>
  <si>
    <t>VX02253</t>
  </si>
  <si>
    <t>2015 Oct</t>
  </si>
  <si>
    <t>BS553</t>
  </si>
  <si>
    <t>2016 June</t>
  </si>
  <si>
    <t>Progeny</t>
  </si>
  <si>
    <t>Mothers</t>
  </si>
  <si>
    <t>NA</t>
  </si>
  <si>
    <t>mean</t>
  </si>
  <si>
    <t>daf-2(e1370)</t>
  </si>
  <si>
    <t>eat-2(ad465)</t>
  </si>
  <si>
    <t>che-3(p801)</t>
  </si>
  <si>
    <t>phm-2(am117)</t>
  </si>
  <si>
    <t>Panel</t>
  </si>
  <si>
    <t>Row#</t>
  </si>
  <si>
    <t>Gene(allele)</t>
  </si>
  <si>
    <t xml:space="preserve">wt </t>
  </si>
  <si>
    <t>1 day old</t>
  </si>
  <si>
    <t>3 days old</t>
  </si>
  <si>
    <t>5 days old</t>
  </si>
  <si>
    <t>7 days old</t>
  </si>
  <si>
    <t>Figure 4, S2</t>
  </si>
  <si>
    <t>Figure 6, S4</t>
  </si>
  <si>
    <t>Species</t>
  </si>
  <si>
    <t>Mating status</t>
  </si>
  <si>
    <t>self-fertile</t>
  </si>
  <si>
    <t>mated</t>
  </si>
  <si>
    <t>WT</t>
  </si>
  <si>
    <t>fog-2(oz40)</t>
  </si>
  <si>
    <t>C. elegans</t>
  </si>
  <si>
    <t>C. brenneri</t>
  </si>
  <si>
    <t>C. remanei</t>
  </si>
  <si>
    <r>
      <t>Strain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Sample Size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Species and Genotype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Total Progeny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>mean daily progeny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t>P-value</t>
  </si>
  <si>
    <t>Figure 5</t>
  </si>
  <si>
    <t>Figure 2, S1</t>
  </si>
  <si>
    <r>
      <t>Genotype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Peak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early brood size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(days 1-4)</t>
    </r>
  </si>
  <si>
    <r>
      <t>mid-life brood size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(days 5-7)</t>
    </r>
  </si>
  <si>
    <r>
      <t>late brood size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(days 8+)</t>
    </r>
  </si>
  <si>
    <r>
      <t>total brood size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t>P-value Kruskal</t>
  </si>
  <si>
    <t>control</t>
  </si>
  <si>
    <r>
      <t>Age:</t>
    </r>
    <r>
      <rPr>
        <vertAlign val="superscript"/>
        <sz val="11"/>
        <color theme="1"/>
        <rFont val="Calibri"/>
        <family val="2"/>
        <scheme val="minor"/>
      </rPr>
      <t>1</t>
    </r>
  </si>
  <si>
    <r>
      <t xml:space="preserve"> Progenitor Zone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
(cell diameters)</t>
    </r>
  </si>
  <si>
    <r>
      <t>DTC nucleus position</t>
    </r>
    <r>
      <rPr>
        <b/>
        <vertAlign val="superscript"/>
        <sz val="11"/>
        <color theme="1"/>
        <rFont val="Calibri"/>
        <family val="2"/>
        <scheme val="minor"/>
      </rPr>
      <t>5</t>
    </r>
    <r>
      <rPr>
        <b/>
        <sz val="11"/>
        <color theme="1"/>
        <rFont val="Calibri"/>
        <family val="2"/>
        <scheme val="minor"/>
      </rPr>
      <t xml:space="preserve">
(cd)</t>
    </r>
  </si>
  <si>
    <r>
      <t>Meiotic Entry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
(cd)</t>
    </r>
  </si>
  <si>
    <r>
      <t>SYGL-1 expression</t>
    </r>
    <r>
      <rPr>
        <b/>
        <vertAlign val="super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 xml:space="preserve">
(cd)</t>
    </r>
  </si>
  <si>
    <r>
      <t>LST-1 expression</t>
    </r>
    <r>
      <rPr>
        <b/>
        <vertAlign val="superscript"/>
        <sz val="11"/>
        <color theme="1"/>
        <rFont val="Calibri"/>
        <family val="2"/>
        <scheme val="minor"/>
      </rPr>
      <t>8</t>
    </r>
    <r>
      <rPr>
        <b/>
        <sz val="11"/>
        <color theme="1"/>
        <rFont val="Calibri"/>
        <family val="2"/>
        <scheme val="minor"/>
      </rPr>
      <t xml:space="preserve">
(cd)</t>
    </r>
  </si>
  <si>
    <r>
      <t>Genotype</t>
    </r>
    <r>
      <rPr>
        <b/>
        <vertAlign val="superscript"/>
        <sz val="11"/>
        <color theme="1"/>
        <rFont val="Calibri"/>
        <family val="2"/>
        <scheme val="minor"/>
      </rPr>
      <t>7</t>
    </r>
  </si>
  <si>
    <r>
      <t>Genotype</t>
    </r>
    <r>
      <rPr>
        <b/>
        <vertAlign val="superscript"/>
        <sz val="11"/>
        <color theme="1"/>
        <rFont val="Calibri"/>
        <family val="2"/>
        <scheme val="minor"/>
      </rPr>
      <t>9</t>
    </r>
  </si>
  <si>
    <r>
      <t>Relative Meiotic Entry</t>
    </r>
    <r>
      <rPr>
        <b/>
        <vertAlign val="super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
(% of PZ)</t>
    </r>
  </si>
  <si>
    <t>sygl-1(ee)</t>
  </si>
  <si>
    <t>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39997558519241921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9">
    <xf numFmtId="0" fontId="0" fillId="0" borderId="0" xfId="0"/>
    <xf numFmtId="0" fontId="0" fillId="2" borderId="0" xfId="0" applyFill="1" applyBorder="1"/>
    <xf numFmtId="0" fontId="0" fillId="0" borderId="0" xfId="0" applyBorder="1"/>
    <xf numFmtId="0" fontId="0" fillId="0" borderId="0" xfId="0" applyFill="1" applyBorder="1"/>
    <xf numFmtId="1" fontId="1" fillId="0" borderId="0" xfId="0" applyNumberFormat="1" applyFont="1" applyBorder="1" applyAlignment="1">
      <alignment horizontal="right"/>
    </xf>
    <xf numFmtId="0" fontId="0" fillId="0" borderId="0" xfId="0" applyBorder="1" applyAlignment="1">
      <alignment horizontal="right"/>
    </xf>
    <xf numFmtId="1" fontId="0" fillId="0" borderId="0" xfId="0" applyNumberFormat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1" fontId="1" fillId="0" borderId="0" xfId="0" applyNumberFormat="1" applyFont="1" applyFill="1" applyBorder="1" applyAlignment="1">
      <alignment horizontal="right"/>
    </xf>
    <xf numFmtId="1" fontId="0" fillId="0" borderId="0" xfId="0" applyNumberFormat="1" applyFont="1" applyFill="1" applyBorder="1" applyAlignment="1">
      <alignment horizontal="right"/>
    </xf>
    <xf numFmtId="0" fontId="1" fillId="0" borderId="0" xfId="0" applyFont="1" applyBorder="1" applyAlignment="1">
      <alignment horizontal="left"/>
    </xf>
    <xf numFmtId="0" fontId="0" fillId="2" borderId="0" xfId="0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quotePrefix="1" applyBorder="1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>
      <alignment wrapText="1"/>
    </xf>
    <xf numFmtId="0" fontId="0" fillId="0" borderId="0" xfId="0" applyAlignment="1">
      <alignment horizontal="right" wrapText="1"/>
    </xf>
    <xf numFmtId="1" fontId="1" fillId="0" borderId="0" xfId="0" applyNumberFormat="1" applyFont="1" applyBorder="1" applyAlignment="1">
      <alignment horizontal="center"/>
    </xf>
    <xf numFmtId="0" fontId="0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/>
    <xf numFmtId="0" fontId="1" fillId="0" borderId="0" xfId="0" applyFont="1" applyBorder="1" applyAlignment="1"/>
    <xf numFmtId="165" fontId="0" fillId="0" borderId="1" xfId="0" applyNumberFormat="1" applyBorder="1" applyAlignment="1">
      <alignment horizontal="right"/>
    </xf>
    <xf numFmtId="165" fontId="5" fillId="0" borderId="1" xfId="0" applyNumberFormat="1" applyFont="1" applyBorder="1" applyAlignment="1">
      <alignment horizontal="right"/>
    </xf>
    <xf numFmtId="1" fontId="1" fillId="0" borderId="2" xfId="0" applyNumberFormat="1" applyFont="1" applyBorder="1" applyAlignment="1">
      <alignment horizontal="center"/>
    </xf>
    <xf numFmtId="0" fontId="0" fillId="0" borderId="10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11" xfId="0" applyFill="1" applyBorder="1" applyAlignment="1">
      <alignment horizontal="right"/>
    </xf>
    <xf numFmtId="0" fontId="0" fillId="0" borderId="12" xfId="0" applyFill="1" applyBorder="1" applyAlignment="1">
      <alignment horizontal="right"/>
    </xf>
    <xf numFmtId="165" fontId="0" fillId="0" borderId="13" xfId="0" applyNumberFormat="1" applyBorder="1" applyAlignment="1">
      <alignment horizontal="right"/>
    </xf>
    <xf numFmtId="165" fontId="0" fillId="0" borderId="14" xfId="0" applyNumberFormat="1" applyBorder="1" applyAlignment="1">
      <alignment horizontal="right"/>
    </xf>
    <xf numFmtId="165" fontId="5" fillId="0" borderId="13" xfId="0" applyNumberFormat="1" applyFont="1" applyBorder="1" applyAlignment="1">
      <alignment horizontal="right"/>
    </xf>
    <xf numFmtId="165" fontId="5" fillId="0" borderId="14" xfId="0" applyNumberFormat="1" applyFont="1" applyBorder="1" applyAlignment="1">
      <alignment horizontal="right"/>
    </xf>
    <xf numFmtId="165" fontId="0" fillId="0" borderId="15" xfId="0" applyNumberFormat="1" applyBorder="1" applyAlignment="1">
      <alignment horizontal="right"/>
    </xf>
    <xf numFmtId="165" fontId="0" fillId="0" borderId="16" xfId="0" applyNumberFormat="1" applyBorder="1" applyAlignment="1">
      <alignment horizontal="right"/>
    </xf>
    <xf numFmtId="165" fontId="5" fillId="0" borderId="16" xfId="0" applyNumberFormat="1" applyFont="1" applyBorder="1" applyAlignment="1">
      <alignment horizontal="right"/>
    </xf>
    <xf numFmtId="165" fontId="5" fillId="0" borderId="17" xfId="0" applyNumberFormat="1" applyFont="1" applyBorder="1" applyAlignment="1">
      <alignment horizontal="right"/>
    </xf>
    <xf numFmtId="0" fontId="1" fillId="0" borderId="4" xfId="0" applyFont="1" applyBorder="1" applyAlignment="1">
      <alignment horizontal="center"/>
    </xf>
    <xf numFmtId="0" fontId="0" fillId="0" borderId="6" xfId="0" applyFont="1" applyFill="1" applyBorder="1" applyAlignment="1">
      <alignment horizontal="right"/>
    </xf>
    <xf numFmtId="0" fontId="0" fillId="0" borderId="6" xfId="0" applyFill="1" applyBorder="1" applyAlignment="1">
      <alignment horizontal="right"/>
    </xf>
    <xf numFmtId="0" fontId="0" fillId="0" borderId="9" xfId="0" applyFill="1" applyBorder="1" applyAlignment="1">
      <alignment horizontal="right"/>
    </xf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0" fillId="0" borderId="6" xfId="0" applyFont="1" applyFill="1" applyBorder="1" applyAlignment="1">
      <alignment horizontal="left"/>
    </xf>
    <xf numFmtId="0" fontId="0" fillId="0" borderId="6" xfId="0" applyFill="1" applyBorder="1" applyAlignment="1">
      <alignment horizontal="left"/>
    </xf>
    <xf numFmtId="0" fontId="0" fillId="0" borderId="9" xfId="0" applyFont="1" applyFill="1" applyBorder="1" applyAlignment="1">
      <alignment horizontal="left"/>
    </xf>
    <xf numFmtId="0" fontId="0" fillId="0" borderId="5" xfId="0" applyFont="1" applyFill="1" applyBorder="1" applyAlignment="1">
      <alignment horizontal="left"/>
    </xf>
    <xf numFmtId="0" fontId="0" fillId="0" borderId="5" xfId="0" applyFill="1" applyBorder="1" applyAlignment="1">
      <alignment horizontal="left"/>
    </xf>
    <xf numFmtId="0" fontId="0" fillId="0" borderId="7" xfId="0" applyFill="1" applyBorder="1" applyAlignment="1">
      <alignment horizontal="left"/>
    </xf>
    <xf numFmtId="1" fontId="0" fillId="0" borderId="6" xfId="0" applyNumberFormat="1" applyFont="1" applyFill="1" applyBorder="1" applyAlignment="1">
      <alignment horizontal="right"/>
    </xf>
    <xf numFmtId="1" fontId="0" fillId="0" borderId="6" xfId="0" applyNumberFormat="1" applyFill="1" applyBorder="1" applyAlignment="1">
      <alignment horizontal="right"/>
    </xf>
    <xf numFmtId="1" fontId="0" fillId="0" borderId="9" xfId="0" applyNumberFormat="1" applyFill="1" applyBorder="1" applyAlignment="1">
      <alignment horizontal="right"/>
    </xf>
    <xf numFmtId="1" fontId="1" fillId="0" borderId="4" xfId="0" applyNumberFormat="1" applyFont="1" applyBorder="1" applyAlignment="1">
      <alignment horizontal="center"/>
    </xf>
    <xf numFmtId="0" fontId="0" fillId="0" borderId="0" xfId="0" applyBorder="1" applyAlignment="1">
      <alignment wrapText="1"/>
    </xf>
    <xf numFmtId="164" fontId="1" fillId="0" borderId="0" xfId="0" applyNumberFormat="1" applyFont="1" applyBorder="1" applyAlignment="1">
      <alignment horizontal="right"/>
    </xf>
    <xf numFmtId="0" fontId="0" fillId="2" borderId="1" xfId="0" applyFill="1" applyBorder="1" applyAlignment="1">
      <alignment horizontal="left"/>
    </xf>
    <xf numFmtId="1" fontId="0" fillId="2" borderId="1" xfId="0" applyNumberFormat="1" applyFill="1" applyBorder="1" applyAlignment="1">
      <alignment horizontal="right"/>
    </xf>
    <xf numFmtId="164" fontId="0" fillId="2" borderId="1" xfId="0" applyNumberFormat="1" applyFill="1" applyBorder="1" applyAlignment="1">
      <alignment horizontal="righ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right"/>
    </xf>
    <xf numFmtId="1" fontId="0" fillId="0" borderId="1" xfId="0" applyNumberFormat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164" fontId="0" fillId="0" borderId="1" xfId="0" applyNumberFormat="1" applyFill="1" applyBorder="1" applyAlignment="1">
      <alignment horizontal="right"/>
    </xf>
    <xf numFmtId="0" fontId="0" fillId="2" borderId="13" xfId="0" applyFill="1" applyBorder="1" applyAlignment="1">
      <alignment horizontal="left"/>
    </xf>
    <xf numFmtId="0" fontId="0" fillId="2" borderId="14" xfId="0" applyFill="1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16" xfId="0" applyBorder="1" applyAlignment="1">
      <alignment horizontal="right"/>
    </xf>
    <xf numFmtId="1" fontId="1" fillId="0" borderId="13" xfId="0" applyNumberFormat="1" applyFont="1" applyBorder="1" applyAlignment="1">
      <alignment horizontal="right"/>
    </xf>
    <xf numFmtId="1" fontId="1" fillId="2" borderId="13" xfId="0" applyNumberFormat="1" applyFont="1" applyFill="1" applyBorder="1" applyAlignment="1">
      <alignment horizontal="right"/>
    </xf>
    <xf numFmtId="1" fontId="1" fillId="2" borderId="14" xfId="0" applyNumberFormat="1" applyFont="1" applyFill="1" applyBorder="1" applyAlignment="1">
      <alignment horizontal="right"/>
    </xf>
    <xf numFmtId="0" fontId="0" fillId="0" borderId="14" xfId="0" applyBorder="1"/>
    <xf numFmtId="1" fontId="0" fillId="2" borderId="14" xfId="0" applyNumberFormat="1" applyFill="1" applyBorder="1" applyAlignment="1">
      <alignment horizontal="right"/>
    </xf>
    <xf numFmtId="1" fontId="0" fillId="0" borderId="14" xfId="0" applyNumberFormat="1" applyBorder="1" applyAlignment="1">
      <alignment horizontal="right"/>
    </xf>
    <xf numFmtId="1" fontId="1" fillId="0" borderId="15" xfId="0" applyNumberFormat="1" applyFont="1" applyBorder="1" applyAlignment="1">
      <alignment horizontal="right"/>
    </xf>
    <xf numFmtId="1" fontId="0" fillId="0" borderId="16" xfId="0" applyNumberFormat="1" applyBorder="1" applyAlignment="1">
      <alignment horizontal="right"/>
    </xf>
    <xf numFmtId="164" fontId="0" fillId="0" borderId="16" xfId="0" applyNumberFormat="1" applyBorder="1" applyAlignment="1">
      <alignment horizontal="right"/>
    </xf>
    <xf numFmtId="1" fontId="0" fillId="0" borderId="17" xfId="0" applyNumberFormat="1" applyBorder="1" applyAlignment="1">
      <alignment horizontal="right"/>
    </xf>
    <xf numFmtId="0" fontId="3" fillId="0" borderId="14" xfId="0" applyFont="1" applyBorder="1" applyAlignment="1">
      <alignment horizontal="left"/>
    </xf>
    <xf numFmtId="0" fontId="3" fillId="0" borderId="17" xfId="0" applyFont="1" applyBorder="1" applyAlignment="1">
      <alignment horizontal="left"/>
    </xf>
    <xf numFmtId="1" fontId="0" fillId="2" borderId="1" xfId="0" quotePrefix="1" applyNumberFormat="1" applyFont="1" applyFill="1" applyBorder="1" applyAlignment="1">
      <alignment horizontal="right"/>
    </xf>
    <xf numFmtId="164" fontId="0" fillId="2" borderId="1" xfId="0" quotePrefix="1" applyNumberFormat="1" applyFont="1" applyFill="1" applyBorder="1" applyAlignment="1">
      <alignment horizontal="right"/>
    </xf>
    <xf numFmtId="1" fontId="0" fillId="0" borderId="1" xfId="0" quotePrefix="1" applyNumberFormat="1" applyFont="1" applyFill="1" applyBorder="1" applyAlignment="1">
      <alignment horizontal="right"/>
    </xf>
    <xf numFmtId="164" fontId="0" fillId="0" borderId="1" xfId="0" quotePrefix="1" applyNumberFormat="1" applyFont="1" applyFill="1" applyBorder="1" applyAlignment="1">
      <alignment horizontal="right"/>
    </xf>
    <xf numFmtId="1" fontId="0" fillId="0" borderId="1" xfId="0" applyNumberFormat="1" applyFill="1" applyBorder="1" applyAlignment="1">
      <alignment horizontal="right"/>
    </xf>
    <xf numFmtId="0" fontId="0" fillId="0" borderId="1" xfId="0" applyFill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1" fontId="1" fillId="0" borderId="20" xfId="0" applyNumberFormat="1" applyFont="1" applyBorder="1" applyAlignment="1">
      <alignment horizontal="center"/>
    </xf>
    <xf numFmtId="1" fontId="1" fillId="0" borderId="21" xfId="0" applyNumberFormat="1" applyFont="1" applyBorder="1" applyAlignment="1">
      <alignment horizontal="right"/>
    </xf>
    <xf numFmtId="1" fontId="0" fillId="2" borderId="18" xfId="0" quotePrefix="1" applyNumberFormat="1" applyFont="1" applyFill="1" applyBorder="1" applyAlignment="1">
      <alignment horizontal="right"/>
    </xf>
    <xf numFmtId="1" fontId="0" fillId="0" borderId="18" xfId="0" quotePrefix="1" applyNumberFormat="1" applyFont="1" applyFill="1" applyBorder="1" applyAlignment="1">
      <alignment horizontal="right"/>
    </xf>
    <xf numFmtId="1" fontId="1" fillId="2" borderId="18" xfId="0" applyNumberFormat="1" applyFont="1" applyFill="1" applyBorder="1" applyAlignment="1">
      <alignment horizontal="right"/>
    </xf>
    <xf numFmtId="1" fontId="1" fillId="0" borderId="18" xfId="0" applyNumberFormat="1" applyFont="1" applyBorder="1" applyAlignment="1">
      <alignment horizontal="right"/>
    </xf>
    <xf numFmtId="1" fontId="1" fillId="0" borderId="18" xfId="0" applyNumberFormat="1" applyFont="1" applyFill="1" applyBorder="1" applyAlignment="1">
      <alignment horizontal="right"/>
    </xf>
    <xf numFmtId="1" fontId="0" fillId="0" borderId="19" xfId="0" quotePrefix="1" applyNumberFormat="1" applyFont="1" applyFill="1" applyBorder="1" applyAlignment="1">
      <alignment horizontal="right"/>
    </xf>
    <xf numFmtId="1" fontId="1" fillId="0" borderId="5" xfId="0" applyNumberFormat="1" applyFont="1" applyBorder="1" applyAlignment="1">
      <alignment horizontal="right"/>
    </xf>
    <xf numFmtId="1" fontId="1" fillId="0" borderId="6" xfId="0" applyNumberFormat="1" applyFont="1" applyFill="1" applyBorder="1" applyAlignment="1">
      <alignment horizontal="right"/>
    </xf>
    <xf numFmtId="1" fontId="0" fillId="2" borderId="13" xfId="0" quotePrefix="1" applyNumberFormat="1" applyFont="1" applyFill="1" applyBorder="1" applyAlignment="1">
      <alignment horizontal="right"/>
    </xf>
    <xf numFmtId="1" fontId="0" fillId="2" borderId="14" xfId="0" quotePrefix="1" applyNumberFormat="1" applyFont="1" applyFill="1" applyBorder="1" applyAlignment="1">
      <alignment horizontal="right"/>
    </xf>
    <xf numFmtId="1" fontId="0" fillId="0" borderId="13" xfId="0" quotePrefix="1" applyNumberFormat="1" applyFont="1" applyFill="1" applyBorder="1" applyAlignment="1">
      <alignment horizontal="right"/>
    </xf>
    <xf numFmtId="1" fontId="0" fillId="0" borderId="14" xfId="0" quotePrefix="1" applyNumberFormat="1" applyFont="1" applyFill="1" applyBorder="1" applyAlignment="1">
      <alignment horizontal="right"/>
    </xf>
    <xf numFmtId="1" fontId="1" fillId="0" borderId="13" xfId="0" applyNumberFormat="1" applyFont="1" applyFill="1" applyBorder="1" applyAlignment="1">
      <alignment horizontal="right"/>
    </xf>
    <xf numFmtId="1" fontId="0" fillId="0" borderId="14" xfId="0" applyNumberFormat="1" applyFill="1" applyBorder="1" applyAlignment="1">
      <alignment horizontal="right"/>
    </xf>
    <xf numFmtId="1" fontId="0" fillId="0" borderId="15" xfId="0" applyNumberFormat="1" applyFont="1" applyFill="1" applyBorder="1" applyAlignment="1">
      <alignment horizontal="right"/>
    </xf>
    <xf numFmtId="1" fontId="0" fillId="0" borderId="16" xfId="0" quotePrefix="1" applyNumberFormat="1" applyFont="1" applyFill="1" applyBorder="1" applyAlignment="1">
      <alignment horizontal="right"/>
    </xf>
    <xf numFmtId="164" fontId="0" fillId="0" borderId="16" xfId="0" quotePrefix="1" applyNumberFormat="1" applyFont="1" applyFill="1" applyBorder="1" applyAlignment="1">
      <alignment horizontal="right"/>
    </xf>
    <xf numFmtId="1" fontId="0" fillId="0" borderId="17" xfId="0" quotePrefix="1" applyNumberFormat="1" applyFont="1" applyFill="1" applyBorder="1" applyAlignment="1">
      <alignment horizontal="right"/>
    </xf>
    <xf numFmtId="1" fontId="1" fillId="0" borderId="6" xfId="0" applyNumberFormat="1" applyFont="1" applyBorder="1" applyAlignment="1">
      <alignment horizontal="right"/>
    </xf>
    <xf numFmtId="1" fontId="1" fillId="0" borderId="15" xfId="0" applyNumberFormat="1" applyFont="1" applyFill="1" applyBorder="1" applyAlignment="1">
      <alignment horizontal="right"/>
    </xf>
    <xf numFmtId="1" fontId="0" fillId="0" borderId="16" xfId="0" applyNumberFormat="1" applyFill="1" applyBorder="1" applyAlignment="1">
      <alignment horizontal="right"/>
    </xf>
    <xf numFmtId="164" fontId="0" fillId="0" borderId="16" xfId="0" applyNumberFormat="1" applyFill="1" applyBorder="1" applyAlignment="1">
      <alignment horizontal="right"/>
    </xf>
    <xf numFmtId="1" fontId="0" fillId="0" borderId="17" xfId="0" applyNumberFormat="1" applyFill="1" applyBorder="1" applyAlignment="1">
      <alignment horizontal="right"/>
    </xf>
    <xf numFmtId="1" fontId="0" fillId="0" borderId="15" xfId="0" quotePrefix="1" applyNumberFormat="1" applyFont="1" applyFill="1" applyBorder="1" applyAlignment="1">
      <alignment horizontal="right"/>
    </xf>
    <xf numFmtId="1" fontId="1" fillId="0" borderId="19" xfId="0" applyNumberFormat="1" applyFont="1" applyBorder="1" applyAlignment="1">
      <alignment horizontal="right"/>
    </xf>
    <xf numFmtId="0" fontId="0" fillId="0" borderId="17" xfId="0" applyBorder="1"/>
    <xf numFmtId="0" fontId="0" fillId="0" borderId="13" xfId="0" applyFill="1" applyBorder="1" applyAlignment="1">
      <alignment horizontal="left"/>
    </xf>
    <xf numFmtId="0" fontId="3" fillId="0" borderId="14" xfId="0" applyFont="1" applyFill="1" applyBorder="1" applyAlignment="1">
      <alignment horizontal="left"/>
    </xf>
    <xf numFmtId="0" fontId="0" fillId="0" borderId="15" xfId="0" applyFill="1" applyBorder="1" applyAlignment="1">
      <alignment horizontal="left"/>
    </xf>
    <xf numFmtId="0" fontId="3" fillId="0" borderId="17" xfId="0" applyFont="1" applyFill="1" applyBorder="1" applyAlignment="1">
      <alignment horizontal="left"/>
    </xf>
    <xf numFmtId="0" fontId="0" fillId="0" borderId="0" xfId="0" applyBorder="1" applyAlignment="1">
      <alignment horizontal="right" wrapText="1"/>
    </xf>
    <xf numFmtId="0" fontId="0" fillId="0" borderId="1" xfId="0" applyBorder="1" applyAlignment="1">
      <alignment horizontal="right" wrapText="1"/>
    </xf>
    <xf numFmtId="0" fontId="0" fillId="3" borderId="1" xfId="0" applyFill="1" applyBorder="1" applyAlignment="1">
      <alignment horizontal="right" wrapText="1"/>
    </xf>
    <xf numFmtId="164" fontId="0" fillId="0" borderId="1" xfId="0" quotePrefix="1" applyNumberFormat="1" applyBorder="1" applyAlignment="1">
      <alignment horizontal="right"/>
    </xf>
    <xf numFmtId="164" fontId="0" fillId="3" borderId="1" xfId="0" applyNumberFormat="1" applyFill="1" applyBorder="1" applyAlignment="1">
      <alignment horizontal="right"/>
    </xf>
    <xf numFmtId="165" fontId="0" fillId="0" borderId="1" xfId="0" quotePrefix="1" applyNumberFormat="1" applyBorder="1" applyAlignment="1">
      <alignment horizontal="right"/>
    </xf>
    <xf numFmtId="0" fontId="1" fillId="0" borderId="22" xfId="0" applyFont="1" applyBorder="1" applyAlignment="1">
      <alignment horizontal="right" wrapText="1"/>
    </xf>
    <xf numFmtId="0" fontId="0" fillId="0" borderId="22" xfId="0" applyBorder="1" applyAlignment="1">
      <alignment horizontal="right"/>
    </xf>
    <xf numFmtId="0" fontId="3" fillId="0" borderId="22" xfId="0" applyFont="1" applyBorder="1" applyAlignment="1">
      <alignment horizontal="right"/>
    </xf>
    <xf numFmtId="0" fontId="0" fillId="0" borderId="13" xfId="0" applyBorder="1" applyAlignment="1">
      <alignment horizontal="right" wrapText="1"/>
    </xf>
    <xf numFmtId="164" fontId="0" fillId="0" borderId="22" xfId="0" quotePrefix="1" applyNumberFormat="1" applyBorder="1" applyAlignment="1">
      <alignment horizontal="right"/>
    </xf>
    <xf numFmtId="164" fontId="0" fillId="3" borderId="22" xfId="0" applyNumberFormat="1" applyFill="1" applyBorder="1" applyAlignment="1">
      <alignment horizontal="right"/>
    </xf>
    <xf numFmtId="164" fontId="0" fillId="0" borderId="22" xfId="0" applyNumberFormat="1" applyBorder="1" applyAlignment="1">
      <alignment horizontal="right"/>
    </xf>
    <xf numFmtId="164" fontId="0" fillId="0" borderId="23" xfId="0" applyNumberFormat="1" applyBorder="1" applyAlignment="1">
      <alignment horizontal="right"/>
    </xf>
    <xf numFmtId="164" fontId="0" fillId="3" borderId="16" xfId="0" applyNumberFormat="1" applyFill="1" applyBorder="1" applyAlignment="1">
      <alignment horizontal="right"/>
    </xf>
    <xf numFmtId="165" fontId="0" fillId="0" borderId="13" xfId="0" quotePrefix="1" applyNumberFormat="1" applyBorder="1" applyAlignment="1">
      <alignment horizontal="right"/>
    </xf>
    <xf numFmtId="165" fontId="0" fillId="0" borderId="15" xfId="0" quotePrefix="1" applyNumberFormat="1" applyBorder="1" applyAlignment="1">
      <alignment horizontal="right"/>
    </xf>
    <xf numFmtId="165" fontId="0" fillId="0" borderId="16" xfId="0" quotePrefix="1" applyNumberFormat="1" applyBorder="1" applyAlignment="1">
      <alignment horizontal="right"/>
    </xf>
    <xf numFmtId="0" fontId="0" fillId="0" borderId="16" xfId="0" quotePrefix="1" applyBorder="1" applyAlignment="1">
      <alignment horizontal="right"/>
    </xf>
    <xf numFmtId="164" fontId="0" fillId="0" borderId="13" xfId="0" quotePrefix="1" applyNumberFormat="1" applyBorder="1" applyAlignment="1">
      <alignment horizontal="right"/>
    </xf>
    <xf numFmtId="164" fontId="0" fillId="3" borderId="23" xfId="0" applyNumberFormat="1" applyFill="1" applyBorder="1" applyAlignment="1">
      <alignment horizontal="right"/>
    </xf>
    <xf numFmtId="164" fontId="6" fillId="0" borderId="14" xfId="0" quotePrefix="1" applyNumberFormat="1" applyFont="1" applyBorder="1" applyAlignment="1">
      <alignment horizontal="right"/>
    </xf>
    <xf numFmtId="164" fontId="6" fillId="3" borderId="14" xfId="0" quotePrefix="1" applyNumberFormat="1" applyFont="1" applyFill="1" applyBorder="1" applyAlignment="1">
      <alignment horizontal="right"/>
    </xf>
    <xf numFmtId="164" fontId="6" fillId="0" borderId="14" xfId="0" quotePrefix="1" applyNumberFormat="1" applyFont="1" applyFill="1" applyBorder="1" applyAlignment="1">
      <alignment horizontal="right"/>
    </xf>
    <xf numFmtId="164" fontId="6" fillId="3" borderId="17" xfId="0" quotePrefix="1" applyNumberFormat="1" applyFont="1" applyFill="1" applyBorder="1" applyAlignment="1">
      <alignment horizontal="right"/>
    </xf>
    <xf numFmtId="0" fontId="6" fillId="0" borderId="0" xfId="0" applyFont="1" applyBorder="1"/>
    <xf numFmtId="164" fontId="6" fillId="0" borderId="17" xfId="0" quotePrefix="1" applyNumberFormat="1" applyFont="1" applyFill="1" applyBorder="1" applyAlignment="1">
      <alignment horizontal="right"/>
    </xf>
    <xf numFmtId="164" fontId="6" fillId="0" borderId="14" xfId="0" applyNumberFormat="1" applyFont="1" applyBorder="1" applyAlignment="1">
      <alignment horizontal="right"/>
    </xf>
    <xf numFmtId="164" fontId="6" fillId="0" borderId="17" xfId="0" applyNumberFormat="1" applyFont="1" applyBorder="1" applyAlignment="1">
      <alignment horizontal="right"/>
    </xf>
    <xf numFmtId="0" fontId="6" fillId="0" borderId="14" xfId="0" quotePrefix="1" applyFont="1" applyBorder="1" applyAlignment="1">
      <alignment horizontal="right"/>
    </xf>
    <xf numFmtId="164" fontId="6" fillId="3" borderId="14" xfId="0" applyNumberFormat="1" applyFont="1" applyFill="1" applyBorder="1" applyAlignment="1">
      <alignment horizontal="right"/>
    </xf>
    <xf numFmtId="0" fontId="1" fillId="0" borderId="3" xfId="0" applyFont="1" applyBorder="1" applyAlignment="1">
      <alignment horizontal="center"/>
    </xf>
    <xf numFmtId="0" fontId="1" fillId="0" borderId="0" xfId="0" applyFont="1" applyFill="1" applyBorder="1" applyAlignment="1">
      <alignment vertical="center" textRotation="90"/>
    </xf>
    <xf numFmtId="1" fontId="0" fillId="0" borderId="1" xfId="0" quotePrefix="1" applyNumberFormat="1" applyBorder="1" applyAlignment="1">
      <alignment horizontal="right"/>
    </xf>
    <xf numFmtId="1" fontId="0" fillId="0" borderId="5" xfId="0" applyNumberFormat="1" applyFont="1" applyFill="1" applyBorder="1" applyAlignment="1">
      <alignment horizontal="right"/>
    </xf>
    <xf numFmtId="1" fontId="0" fillId="0" borderId="7" xfId="0" applyNumberFormat="1" applyFont="1" applyFill="1" applyBorder="1" applyAlignment="1">
      <alignment horizontal="right"/>
    </xf>
    <xf numFmtId="0" fontId="1" fillId="0" borderId="3" xfId="0" applyFont="1" applyBorder="1" applyAlignment="1">
      <alignment horizontal="left"/>
    </xf>
    <xf numFmtId="0" fontId="0" fillId="0" borderId="8" xfId="0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8" xfId="0" applyFill="1" applyBorder="1" applyAlignment="1">
      <alignment horizontal="right"/>
    </xf>
    <xf numFmtId="0" fontId="3" fillId="0" borderId="8" xfId="0" applyFont="1" applyFill="1" applyBorder="1" applyAlignment="1">
      <alignment horizontal="left"/>
    </xf>
    <xf numFmtId="0" fontId="0" fillId="0" borderId="0" xfId="0" applyFill="1" applyBorder="1" applyAlignment="1">
      <alignment horizontal="center" vertical="center"/>
    </xf>
    <xf numFmtId="165" fontId="0" fillId="0" borderId="13" xfId="0" applyNumberFormat="1" applyFill="1" applyBorder="1" applyAlignment="1">
      <alignment horizontal="right"/>
    </xf>
    <xf numFmtId="165" fontId="0" fillId="0" borderId="1" xfId="0" applyNumberFormat="1" applyFill="1" applyBorder="1" applyAlignment="1">
      <alignment horizontal="right"/>
    </xf>
    <xf numFmtId="0" fontId="0" fillId="0" borderId="1" xfId="0" applyFill="1" applyBorder="1" applyAlignment="1">
      <alignment horizontal="right"/>
    </xf>
    <xf numFmtId="164" fontId="0" fillId="0" borderId="1" xfId="0" quotePrefix="1" applyNumberFormat="1" applyFill="1" applyBorder="1" applyAlignment="1">
      <alignment horizontal="right"/>
    </xf>
    <xf numFmtId="164" fontId="0" fillId="0" borderId="22" xfId="0" quotePrefix="1" applyNumberFormat="1" applyFill="1" applyBorder="1" applyAlignment="1">
      <alignment horizontal="right"/>
    </xf>
    <xf numFmtId="164" fontId="0" fillId="0" borderId="22" xfId="0" applyNumberFormat="1" applyFill="1" applyBorder="1" applyAlignment="1">
      <alignment horizontal="right"/>
    </xf>
    <xf numFmtId="165" fontId="0" fillId="0" borderId="15" xfId="0" applyNumberFormat="1" applyFill="1" applyBorder="1" applyAlignment="1">
      <alignment horizontal="right"/>
    </xf>
    <xf numFmtId="165" fontId="0" fillId="0" borderId="16" xfId="0" applyNumberFormat="1" applyFill="1" applyBorder="1" applyAlignment="1">
      <alignment horizontal="right"/>
    </xf>
    <xf numFmtId="0" fontId="0" fillId="0" borderId="16" xfId="0" applyFill="1" applyBorder="1" applyAlignment="1">
      <alignment horizontal="right"/>
    </xf>
    <xf numFmtId="0" fontId="0" fillId="3" borderId="14" xfId="0" applyFill="1" applyBorder="1" applyAlignment="1">
      <alignment horizontal="right" wrapText="1"/>
    </xf>
    <xf numFmtId="0" fontId="6" fillId="0" borderId="17" xfId="0" quotePrefix="1" applyFont="1" applyBorder="1" applyAlignment="1">
      <alignment horizontal="right"/>
    </xf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right"/>
    </xf>
    <xf numFmtId="1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6" xfId="0" applyFont="1" applyFill="1" applyBorder="1" applyAlignment="1">
      <alignment horizontal="center" vertical="center"/>
    </xf>
    <xf numFmtId="1" fontId="1" fillId="0" borderId="2" xfId="0" applyNumberFormat="1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1" fontId="1" fillId="0" borderId="4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Border="1" applyAlignment="1">
      <alignment horizontal="left" wrapText="1"/>
    </xf>
    <xf numFmtId="0" fontId="1" fillId="0" borderId="0" xfId="0" applyFont="1" applyFill="1" applyBorder="1" applyAlignment="1">
      <alignment horizontal="center" vertical="center" textRotation="90"/>
    </xf>
    <xf numFmtId="0" fontId="1" fillId="0" borderId="6" xfId="0" applyFont="1" applyFill="1" applyBorder="1" applyAlignment="1">
      <alignment horizontal="center" textRotation="90"/>
    </xf>
    <xf numFmtId="0" fontId="1" fillId="0" borderId="0" xfId="0" applyFont="1" applyFill="1" applyBorder="1" applyAlignment="1">
      <alignment horizontal="center" vertical="center" textRotation="90" wrapText="1"/>
    </xf>
    <xf numFmtId="0" fontId="1" fillId="0" borderId="3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</cellXfs>
  <cellStyles count="1">
    <cellStyle name="Normal" xfId="0" builtinId="0"/>
  </cellStyles>
  <dxfs count="101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AC24"/>
  <sheetViews>
    <sheetView topLeftCell="D1" zoomScale="110" zoomScaleNormal="110" workbookViewId="0">
      <selection activeCell="F14" sqref="F14"/>
    </sheetView>
  </sheetViews>
  <sheetFormatPr defaultRowHeight="15" x14ac:dyDescent="0.25"/>
  <cols>
    <col min="1" max="1" width="8.140625" style="2" hidden="1" customWidth="1"/>
    <col min="2" max="3" width="6.28515625" style="12" hidden="1" customWidth="1"/>
    <col min="4" max="4" width="6.28515625" style="12" customWidth="1"/>
    <col min="5" max="5" width="8.42578125" style="12" bestFit="1" customWidth="1"/>
    <col min="6" max="6" width="11" style="12" bestFit="1" customWidth="1"/>
    <col min="7" max="7" width="11.7109375" style="12" bestFit="1" customWidth="1"/>
    <col min="8" max="8" width="13.140625" style="12" bestFit="1" customWidth="1"/>
    <col min="9" max="9" width="8.28515625" style="5" customWidth="1"/>
    <col min="10" max="10" width="8.28515625" style="5" bestFit="1" customWidth="1"/>
    <col min="11" max="11" width="8" style="4" hidden="1" customWidth="1"/>
    <col min="12" max="12" width="8" style="4" bestFit="1" customWidth="1"/>
    <col min="13" max="13" width="6" style="6" bestFit="1" customWidth="1"/>
    <col min="14" max="14" width="4.7109375" style="2" bestFit="1" customWidth="1"/>
    <col min="15" max="16" width="5.7109375" style="2" bestFit="1" customWidth="1"/>
    <col min="17" max="17" width="5.5703125" style="2" bestFit="1" customWidth="1"/>
    <col min="18" max="21" width="4.7109375" style="2" bestFit="1" customWidth="1"/>
    <col min="22" max="29" width="3.5703125" style="2" bestFit="1" customWidth="1"/>
    <col min="30" max="16384" width="9.140625" style="2"/>
  </cols>
  <sheetData>
    <row r="2" spans="1:29" s="14" customFormat="1" ht="18" thickBot="1" x14ac:dyDescent="0.3">
      <c r="B2" s="25"/>
      <c r="C2" s="25"/>
      <c r="E2" s="185" t="s">
        <v>113</v>
      </c>
      <c r="F2" s="185"/>
      <c r="G2" s="185"/>
      <c r="H2" s="185"/>
      <c r="I2" s="185" t="s">
        <v>112</v>
      </c>
      <c r="J2" s="185"/>
      <c r="K2" s="19" t="s">
        <v>66</v>
      </c>
      <c r="L2" s="184" t="s">
        <v>114</v>
      </c>
      <c r="M2" s="184"/>
      <c r="N2" s="185" t="s">
        <v>115</v>
      </c>
      <c r="O2" s="185"/>
      <c r="P2" s="185"/>
      <c r="Q2" s="185"/>
      <c r="R2" s="185"/>
      <c r="S2" s="185"/>
      <c r="T2" s="185"/>
      <c r="U2" s="185"/>
      <c r="V2" s="185"/>
      <c r="W2" s="185"/>
      <c r="X2" s="185"/>
      <c r="Y2" s="185"/>
      <c r="Z2" s="185"/>
      <c r="AA2" s="185"/>
      <c r="AB2" s="185"/>
      <c r="AC2" s="185"/>
    </row>
    <row r="3" spans="1:29" ht="17.25" x14ac:dyDescent="0.25">
      <c r="A3" s="2" t="s">
        <v>38</v>
      </c>
      <c r="B3" s="10" t="s">
        <v>21</v>
      </c>
      <c r="C3" s="10"/>
      <c r="D3" s="10" t="s">
        <v>92</v>
      </c>
      <c r="E3" s="47" t="s">
        <v>111</v>
      </c>
      <c r="F3" s="162" t="s">
        <v>102</v>
      </c>
      <c r="G3" s="162" t="s">
        <v>4</v>
      </c>
      <c r="H3" s="48" t="s">
        <v>103</v>
      </c>
      <c r="I3" s="157" t="s">
        <v>85</v>
      </c>
      <c r="J3" s="41" t="s">
        <v>84</v>
      </c>
      <c r="K3" s="19" t="s">
        <v>87</v>
      </c>
      <c r="L3" s="28" t="s">
        <v>87</v>
      </c>
      <c r="M3" s="58" t="s">
        <v>3</v>
      </c>
      <c r="N3" s="29">
        <v>1</v>
      </c>
      <c r="O3" s="30">
        <v>2</v>
      </c>
      <c r="P3" s="30">
        <v>3</v>
      </c>
      <c r="Q3" s="31">
        <v>4</v>
      </c>
      <c r="R3" s="31">
        <v>5</v>
      </c>
      <c r="S3" s="31">
        <v>6</v>
      </c>
      <c r="T3" s="31">
        <v>7</v>
      </c>
      <c r="U3" s="31">
        <v>8</v>
      </c>
      <c r="V3" s="31">
        <v>9</v>
      </c>
      <c r="W3" s="31">
        <v>10</v>
      </c>
      <c r="X3" s="31">
        <v>11</v>
      </c>
      <c r="Y3" s="31">
        <v>12</v>
      </c>
      <c r="Z3" s="31">
        <v>13</v>
      </c>
      <c r="AA3" s="31">
        <v>14</v>
      </c>
      <c r="AB3" s="31">
        <v>15</v>
      </c>
      <c r="AC3" s="32">
        <v>16</v>
      </c>
    </row>
    <row r="4" spans="1:29" s="20" customFormat="1" x14ac:dyDescent="0.25">
      <c r="A4" s="24"/>
      <c r="B4" s="23"/>
      <c r="C4" s="23"/>
      <c r="D4" s="186" t="s">
        <v>54</v>
      </c>
      <c r="E4" s="52" t="s">
        <v>5</v>
      </c>
      <c r="F4" s="164" t="s">
        <v>108</v>
      </c>
      <c r="G4" s="23" t="s">
        <v>106</v>
      </c>
      <c r="H4" s="49" t="s">
        <v>104</v>
      </c>
      <c r="I4" s="165">
        <v>12</v>
      </c>
      <c r="J4" s="42">
        <v>2091</v>
      </c>
      <c r="K4" s="9"/>
      <c r="L4" s="160">
        <v>190.1</v>
      </c>
      <c r="M4" s="55">
        <v>108.3</v>
      </c>
      <c r="N4" s="33">
        <v>38.909090910000003</v>
      </c>
      <c r="O4" s="26">
        <v>142</v>
      </c>
      <c r="P4" s="26">
        <v>64</v>
      </c>
      <c r="Q4" s="26">
        <v>10.363636359999999</v>
      </c>
      <c r="R4" s="26">
        <v>7.8181818200000004</v>
      </c>
      <c r="S4" s="26">
        <v>1.4545454499999999</v>
      </c>
      <c r="T4" s="26">
        <v>1.90909091</v>
      </c>
      <c r="U4" s="26">
        <v>0.36363635999999999</v>
      </c>
      <c r="V4" s="26">
        <v>0.36363635999999999</v>
      </c>
      <c r="W4" s="26">
        <v>9.0909089999999998E-2</v>
      </c>
      <c r="X4" s="26">
        <v>0.22222222</v>
      </c>
      <c r="Y4" s="26">
        <v>0.14285713999999999</v>
      </c>
      <c r="Z4" s="26">
        <v>0</v>
      </c>
      <c r="AA4" s="26">
        <v>0</v>
      </c>
      <c r="AB4" s="26">
        <v>0</v>
      </c>
      <c r="AC4" s="34">
        <v>0</v>
      </c>
    </row>
    <row r="5" spans="1:29" s="20" customFormat="1" x14ac:dyDescent="0.25">
      <c r="A5" s="24"/>
      <c r="B5" s="23"/>
      <c r="C5" s="23"/>
      <c r="D5" s="186"/>
      <c r="E5" s="52" t="s">
        <v>5</v>
      </c>
      <c r="F5" s="164" t="s">
        <v>108</v>
      </c>
      <c r="G5" s="23" t="s">
        <v>106</v>
      </c>
      <c r="H5" s="49" t="s">
        <v>105</v>
      </c>
      <c r="I5" s="165">
        <v>11</v>
      </c>
      <c r="J5" s="42">
        <v>6035</v>
      </c>
      <c r="K5" s="9"/>
      <c r="L5" s="160">
        <v>502.9</v>
      </c>
      <c r="M5" s="55">
        <v>82.9</v>
      </c>
      <c r="N5" s="35" t="s">
        <v>86</v>
      </c>
      <c r="O5" s="26">
        <v>161.58333332999999</v>
      </c>
      <c r="P5" s="26">
        <v>149.58333332999999</v>
      </c>
      <c r="Q5" s="26">
        <v>89.333333330000002</v>
      </c>
      <c r="R5" s="26">
        <v>43.833333330000002</v>
      </c>
      <c r="S5" s="26">
        <v>29.75</v>
      </c>
      <c r="T5" s="26">
        <v>12.3</v>
      </c>
      <c r="U5" s="26">
        <v>13.44444444</v>
      </c>
      <c r="V5" s="26">
        <v>8</v>
      </c>
      <c r="W5" s="26">
        <v>8.75</v>
      </c>
      <c r="X5" s="26">
        <v>3.25</v>
      </c>
      <c r="Y5" s="26">
        <v>2.5</v>
      </c>
      <c r="Z5" s="26">
        <v>1</v>
      </c>
      <c r="AA5" s="27" t="s">
        <v>86</v>
      </c>
      <c r="AB5" s="27" t="s">
        <v>86</v>
      </c>
      <c r="AC5" s="36" t="s">
        <v>86</v>
      </c>
    </row>
    <row r="6" spans="1:29" ht="15" customHeight="1" x14ac:dyDescent="0.25">
      <c r="A6" s="3" t="s">
        <v>81</v>
      </c>
      <c r="B6" s="13" t="s">
        <v>67</v>
      </c>
      <c r="C6" s="13"/>
      <c r="D6" s="169" t="s">
        <v>55</v>
      </c>
      <c r="E6" s="52" t="s">
        <v>82</v>
      </c>
      <c r="F6" s="164" t="s">
        <v>108</v>
      </c>
      <c r="G6" s="164" t="s">
        <v>107</v>
      </c>
      <c r="H6" s="49" t="s">
        <v>105</v>
      </c>
      <c r="I6" s="166">
        <v>20</v>
      </c>
      <c r="J6" s="43">
        <v>11268</v>
      </c>
      <c r="K6" s="8">
        <v>194.55</v>
      </c>
      <c r="L6" s="160">
        <v>563.4</v>
      </c>
      <c r="M6" s="56">
        <v>210.47329999999999</v>
      </c>
      <c r="N6" s="33">
        <v>34.299999999999997</v>
      </c>
      <c r="O6" s="26">
        <v>125.3</v>
      </c>
      <c r="P6" s="26">
        <v>194.55</v>
      </c>
      <c r="Q6" s="26">
        <v>108.947368421053</v>
      </c>
      <c r="R6" s="26">
        <v>69.470588235294102</v>
      </c>
      <c r="S6" s="26">
        <v>40.866666666666703</v>
      </c>
      <c r="T6" s="26">
        <v>22.1666666666667</v>
      </c>
      <c r="U6" s="26">
        <v>11</v>
      </c>
      <c r="V6" s="27" t="s">
        <v>86</v>
      </c>
      <c r="W6" s="27" t="s">
        <v>86</v>
      </c>
      <c r="X6" s="27" t="s">
        <v>86</v>
      </c>
      <c r="Y6" s="27" t="s">
        <v>86</v>
      </c>
      <c r="Z6" s="27" t="s">
        <v>86</v>
      </c>
      <c r="AA6" s="27" t="s">
        <v>86</v>
      </c>
      <c r="AB6" s="27" t="s">
        <v>86</v>
      </c>
      <c r="AC6" s="36" t="s">
        <v>86</v>
      </c>
    </row>
    <row r="7" spans="1:29" x14ac:dyDescent="0.25">
      <c r="A7" s="3" t="s">
        <v>83</v>
      </c>
      <c r="B7" s="13" t="s">
        <v>54</v>
      </c>
      <c r="C7" s="13"/>
      <c r="D7" s="169" t="s">
        <v>63</v>
      </c>
      <c r="E7" s="53" t="s">
        <v>80</v>
      </c>
      <c r="F7" s="164" t="s">
        <v>109</v>
      </c>
      <c r="G7" s="13" t="s">
        <v>106</v>
      </c>
      <c r="H7" s="50" t="s">
        <v>105</v>
      </c>
      <c r="I7" s="166">
        <v>10</v>
      </c>
      <c r="J7" s="43">
        <v>1827</v>
      </c>
      <c r="K7" s="8">
        <v>95.125</v>
      </c>
      <c r="L7" s="160">
        <v>182.7</v>
      </c>
      <c r="M7" s="56">
        <v>112.3</v>
      </c>
      <c r="N7" s="33">
        <v>31.6</v>
      </c>
      <c r="O7" s="26">
        <v>95.125</v>
      </c>
      <c r="P7" s="26">
        <v>57.875</v>
      </c>
      <c r="Q7" s="26">
        <v>21</v>
      </c>
      <c r="R7" s="26">
        <v>3.71428571428571</v>
      </c>
      <c r="S7" s="26">
        <v>7.5714285714285703</v>
      </c>
      <c r="T7" s="26">
        <v>5.1428571428571397</v>
      </c>
      <c r="U7" s="26">
        <v>2.28571428571429</v>
      </c>
      <c r="V7" s="26">
        <v>0.16666666666666699</v>
      </c>
      <c r="W7" s="26">
        <v>0.66666666666666696</v>
      </c>
      <c r="X7" s="26">
        <v>0.33333333333333298</v>
      </c>
      <c r="Y7" s="26">
        <v>0</v>
      </c>
      <c r="Z7" s="26">
        <v>0.33333333333333298</v>
      </c>
      <c r="AA7" s="27" t="s">
        <v>86</v>
      </c>
      <c r="AB7" s="27" t="s">
        <v>86</v>
      </c>
      <c r="AC7" s="36" t="s">
        <v>86</v>
      </c>
    </row>
    <row r="8" spans="1:29" ht="15.75" thickBot="1" x14ac:dyDescent="0.3">
      <c r="A8" s="3"/>
      <c r="B8" s="13" t="s">
        <v>44</v>
      </c>
      <c r="C8" s="13"/>
      <c r="D8" s="169" t="s">
        <v>22</v>
      </c>
      <c r="E8" s="54" t="s">
        <v>79</v>
      </c>
      <c r="F8" s="168" t="s">
        <v>110</v>
      </c>
      <c r="G8" s="163" t="s">
        <v>106</v>
      </c>
      <c r="H8" s="51" t="s">
        <v>105</v>
      </c>
      <c r="I8" s="167">
        <v>20</v>
      </c>
      <c r="J8" s="44">
        <v>7770</v>
      </c>
      <c r="K8" s="8">
        <v>104.6</v>
      </c>
      <c r="L8" s="161">
        <v>388.5</v>
      </c>
      <c r="M8" s="57">
        <v>273.13920000000002</v>
      </c>
      <c r="N8" s="37">
        <v>19.899999999999999</v>
      </c>
      <c r="O8" s="38">
        <v>72.45</v>
      </c>
      <c r="P8" s="38">
        <v>104.6</v>
      </c>
      <c r="Q8" s="38">
        <v>61.05</v>
      </c>
      <c r="R8" s="38">
        <v>55.947368421052602</v>
      </c>
      <c r="S8" s="38">
        <v>46.8333333333333</v>
      </c>
      <c r="T8" s="38">
        <v>20.0555555555556</v>
      </c>
      <c r="U8" s="38">
        <v>12.2222222222222</v>
      </c>
      <c r="V8" s="38">
        <v>3.9444444444444402</v>
      </c>
      <c r="W8" s="38">
        <v>2.2777777777777799</v>
      </c>
      <c r="X8" s="38">
        <v>0.55555555555555602</v>
      </c>
      <c r="Y8" s="38">
        <v>5.5555555555555601E-2</v>
      </c>
      <c r="Z8" s="39" t="s">
        <v>86</v>
      </c>
      <c r="AA8" s="39" t="s">
        <v>86</v>
      </c>
      <c r="AB8" s="39" t="s">
        <v>86</v>
      </c>
      <c r="AC8" s="40" t="s">
        <v>86</v>
      </c>
    </row>
    <row r="10" spans="1:29" x14ac:dyDescent="0.25">
      <c r="E10" s="15"/>
      <c r="F10" s="15"/>
      <c r="G10" s="15"/>
    </row>
    <row r="19" spans="13:13" x14ac:dyDescent="0.25">
      <c r="M19" s="10"/>
    </row>
    <row r="20" spans="13:13" x14ac:dyDescent="0.25">
      <c r="M20" s="45"/>
    </row>
    <row r="21" spans="13:13" x14ac:dyDescent="0.25">
      <c r="M21" s="45"/>
    </row>
    <row r="22" spans="13:13" x14ac:dyDescent="0.25">
      <c r="M22" s="46"/>
    </row>
    <row r="23" spans="13:13" x14ac:dyDescent="0.25">
      <c r="M23" s="46"/>
    </row>
    <row r="24" spans="13:13" x14ac:dyDescent="0.25">
      <c r="M24" s="46"/>
    </row>
  </sheetData>
  <mergeCells count="5">
    <mergeCell ref="L2:M2"/>
    <mergeCell ref="N2:AC2"/>
    <mergeCell ref="E2:H2"/>
    <mergeCell ref="I2:J2"/>
    <mergeCell ref="D4:D5"/>
  </mergeCells>
  <conditionalFormatting sqref="N4:AC8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fitToWidth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B47"/>
  <sheetViews>
    <sheetView tabSelected="1" topLeftCell="F7" zoomScale="90" zoomScaleNormal="90" workbookViewId="0">
      <selection activeCell="AE16" sqref="AE16"/>
    </sheetView>
  </sheetViews>
  <sheetFormatPr defaultRowHeight="15" x14ac:dyDescent="0.25"/>
  <cols>
    <col min="1" max="1" width="9.7109375" style="2" hidden="1" customWidth="1"/>
    <col min="2" max="3" width="9.140625" style="12" hidden="1" customWidth="1"/>
    <col min="4" max="4" width="12.7109375" style="12" hidden="1" customWidth="1"/>
    <col min="5" max="5" width="9.140625" style="13" hidden="1" customWidth="1"/>
    <col min="6" max="6" width="4.5703125" style="13" bestFit="1" customWidth="1"/>
    <col min="7" max="7" width="9.140625" style="12"/>
    <col min="8" max="8" width="18.140625" style="12" bestFit="1" customWidth="1"/>
    <col min="9" max="9" width="8" style="4" customWidth="1"/>
    <col min="10" max="10" width="8" style="4" bestFit="1" customWidth="1"/>
    <col min="11" max="11" width="4.140625" style="6" bestFit="1" customWidth="1"/>
    <col min="12" max="12" width="11.28515625" style="7" bestFit="1" customWidth="1"/>
    <col min="13" max="13" width="3.7109375" style="6" bestFit="1" customWidth="1"/>
    <col min="14" max="14" width="9.140625" style="4" customWidth="1"/>
    <col min="15" max="15" width="4.140625" style="6" bestFit="1" customWidth="1"/>
    <col min="16" max="16" width="14.28515625" style="7" customWidth="1"/>
    <col min="17" max="17" width="3.7109375" style="6" bestFit="1" customWidth="1"/>
    <col min="18" max="18" width="10.140625" style="4" customWidth="1"/>
    <col min="19" max="19" width="4.140625" style="6" bestFit="1" customWidth="1"/>
    <col min="20" max="20" width="8.85546875" style="7" customWidth="1"/>
    <col min="21" max="21" width="3" style="6" bestFit="1" customWidth="1"/>
    <col min="22" max="22" width="8" style="4" bestFit="1" customWidth="1"/>
    <col min="23" max="23" width="4.140625" style="6" customWidth="1"/>
    <col min="24" max="24" width="7.7109375" style="7" bestFit="1" customWidth="1"/>
    <col min="25" max="25" width="3.7109375" style="6" bestFit="1" customWidth="1"/>
    <col min="26" max="26" width="9.140625" style="2"/>
    <col min="27" max="27" width="0" style="2" hidden="1" customWidth="1"/>
    <col min="28" max="28" width="33.140625" style="2" hidden="1" customWidth="1"/>
    <col min="29" max="16384" width="9.140625" style="2"/>
  </cols>
  <sheetData>
    <row r="1" spans="1:28" ht="15.75" thickBot="1" x14ac:dyDescent="0.3"/>
    <row r="2" spans="1:28" s="14" customFormat="1" ht="17.25" x14ac:dyDescent="0.25">
      <c r="C2" s="25"/>
      <c r="D2" s="25"/>
      <c r="E2" s="25"/>
      <c r="F2" s="25"/>
      <c r="G2" s="190" t="s">
        <v>119</v>
      </c>
      <c r="H2" s="191"/>
      <c r="I2" s="94" t="s">
        <v>120</v>
      </c>
      <c r="J2" s="187" t="s">
        <v>121</v>
      </c>
      <c r="K2" s="188"/>
      <c r="L2" s="188"/>
      <c r="M2" s="189"/>
      <c r="N2" s="187" t="s">
        <v>122</v>
      </c>
      <c r="O2" s="188"/>
      <c r="P2" s="188"/>
      <c r="Q2" s="189"/>
      <c r="R2" s="187" t="s">
        <v>123</v>
      </c>
      <c r="S2" s="188"/>
      <c r="T2" s="188"/>
      <c r="U2" s="189"/>
      <c r="V2" s="187" t="s">
        <v>124</v>
      </c>
      <c r="W2" s="188"/>
      <c r="X2" s="188"/>
      <c r="Y2" s="189"/>
    </row>
    <row r="3" spans="1:28" x14ac:dyDescent="0.25">
      <c r="A3" s="2" t="s">
        <v>38</v>
      </c>
      <c r="B3" s="10" t="s">
        <v>21</v>
      </c>
      <c r="C3" s="10" t="s">
        <v>1</v>
      </c>
      <c r="D3" s="10" t="s">
        <v>2</v>
      </c>
      <c r="E3" s="22"/>
      <c r="F3" s="22"/>
      <c r="G3" s="92" t="s">
        <v>0</v>
      </c>
      <c r="H3" s="93" t="s">
        <v>94</v>
      </c>
      <c r="I3" s="95" t="s">
        <v>87</v>
      </c>
      <c r="J3" s="102" t="s">
        <v>87</v>
      </c>
      <c r="K3" s="4" t="s">
        <v>3</v>
      </c>
      <c r="L3" s="60" t="s">
        <v>116</v>
      </c>
      <c r="M3" s="103" t="s">
        <v>11</v>
      </c>
      <c r="N3" s="102" t="s">
        <v>87</v>
      </c>
      <c r="O3" s="4" t="s">
        <v>3</v>
      </c>
      <c r="P3" s="60" t="s">
        <v>116</v>
      </c>
      <c r="Q3" s="114" t="s">
        <v>11</v>
      </c>
      <c r="R3" s="102" t="s">
        <v>87</v>
      </c>
      <c r="S3" s="4" t="s">
        <v>3</v>
      </c>
      <c r="T3" s="60" t="s">
        <v>116</v>
      </c>
      <c r="U3" s="114" t="s">
        <v>11</v>
      </c>
      <c r="V3" s="102" t="s">
        <v>87</v>
      </c>
      <c r="W3" s="4" t="s">
        <v>3</v>
      </c>
      <c r="X3" s="60" t="s">
        <v>116</v>
      </c>
      <c r="Y3" s="103" t="s">
        <v>11</v>
      </c>
      <c r="AA3" s="8" t="s">
        <v>93</v>
      </c>
      <c r="AB3" s="21" t="s">
        <v>64</v>
      </c>
    </row>
    <row r="4" spans="1:28" x14ac:dyDescent="0.25">
      <c r="A4" s="1" t="s">
        <v>43</v>
      </c>
      <c r="B4" s="11" t="s">
        <v>10</v>
      </c>
      <c r="C4" s="61" t="s">
        <v>6</v>
      </c>
      <c r="D4" s="61" t="s">
        <v>6</v>
      </c>
      <c r="F4" s="193" t="s">
        <v>118</v>
      </c>
      <c r="G4" s="69" t="s">
        <v>5</v>
      </c>
      <c r="H4" s="70" t="s">
        <v>95</v>
      </c>
      <c r="I4" s="96" t="s">
        <v>78</v>
      </c>
      <c r="J4" s="104" t="s">
        <v>78</v>
      </c>
      <c r="K4" s="86" t="s">
        <v>78</v>
      </c>
      <c r="L4" s="87"/>
      <c r="M4" s="105" t="s">
        <v>78</v>
      </c>
      <c r="N4" s="104" t="s">
        <v>78</v>
      </c>
      <c r="O4" s="86" t="s">
        <v>78</v>
      </c>
      <c r="P4" s="87"/>
      <c r="Q4" s="105" t="s">
        <v>78</v>
      </c>
      <c r="R4" s="75">
        <v>18.375</v>
      </c>
      <c r="S4" s="62">
        <v>12.304906000000001</v>
      </c>
      <c r="T4" s="63"/>
      <c r="U4" s="78">
        <v>8</v>
      </c>
      <c r="V4" s="104" t="s">
        <v>78</v>
      </c>
      <c r="W4" s="86" t="s">
        <v>78</v>
      </c>
      <c r="X4" s="87" t="s">
        <v>78</v>
      </c>
      <c r="Y4" s="105" t="s">
        <v>78</v>
      </c>
      <c r="AA4" s="2">
        <v>1</v>
      </c>
      <c r="AB4" s="2" t="s">
        <v>65</v>
      </c>
    </row>
    <row r="5" spans="1:28" x14ac:dyDescent="0.25">
      <c r="B5" s="12" t="s">
        <v>55</v>
      </c>
      <c r="C5" s="64" t="s">
        <v>7</v>
      </c>
      <c r="D5" s="64" t="s">
        <v>8</v>
      </c>
      <c r="F5" s="193"/>
      <c r="G5" s="71" t="s">
        <v>45</v>
      </c>
      <c r="H5" s="84" t="str">
        <f>CONCATENATE(C5,"(",D5,")")</f>
        <v>daf-2(e1370)</v>
      </c>
      <c r="I5" s="97" t="s">
        <v>78</v>
      </c>
      <c r="J5" s="106" t="s">
        <v>78</v>
      </c>
      <c r="K5" s="88" t="s">
        <v>78</v>
      </c>
      <c r="L5" s="89" t="s">
        <v>78</v>
      </c>
      <c r="M5" s="107" t="s">
        <v>78</v>
      </c>
      <c r="N5" s="106" t="s">
        <v>78</v>
      </c>
      <c r="O5" s="88" t="s">
        <v>78</v>
      </c>
      <c r="P5" s="89" t="s">
        <v>78</v>
      </c>
      <c r="Q5" s="107" t="s">
        <v>78</v>
      </c>
      <c r="R5" s="74">
        <v>36.111111000000001</v>
      </c>
      <c r="S5" s="66">
        <v>15.310753999999999</v>
      </c>
      <c r="T5" s="67">
        <v>4.5900000000000003E-3</v>
      </c>
      <c r="U5" s="79">
        <v>45</v>
      </c>
      <c r="V5" s="106" t="s">
        <v>78</v>
      </c>
      <c r="W5" s="88" t="s">
        <v>78</v>
      </c>
      <c r="X5" s="89" t="s">
        <v>78</v>
      </c>
      <c r="Y5" s="107" t="s">
        <v>78</v>
      </c>
      <c r="AA5" s="2">
        <v>2</v>
      </c>
    </row>
    <row r="6" spans="1:28" x14ac:dyDescent="0.25">
      <c r="A6" s="1" t="s">
        <v>39</v>
      </c>
      <c r="B6" s="11" t="s">
        <v>10</v>
      </c>
      <c r="C6" s="61" t="s">
        <v>6</v>
      </c>
      <c r="D6" s="61" t="s">
        <v>6</v>
      </c>
      <c r="F6" s="193"/>
      <c r="G6" s="69" t="s">
        <v>5</v>
      </c>
      <c r="H6" s="70" t="s">
        <v>95</v>
      </c>
      <c r="I6" s="98">
        <v>157.173913043478</v>
      </c>
      <c r="J6" s="75">
        <v>396.11111</v>
      </c>
      <c r="K6" s="62">
        <v>86.933080000000004</v>
      </c>
      <c r="L6" s="63"/>
      <c r="M6" s="76">
        <v>9</v>
      </c>
      <c r="N6" s="75">
        <v>97.25</v>
      </c>
      <c r="O6" s="62">
        <v>31.81532</v>
      </c>
      <c r="P6" s="63"/>
      <c r="Q6" s="78">
        <v>8</v>
      </c>
      <c r="R6" s="75">
        <v>10.75</v>
      </c>
      <c r="S6" s="62">
        <v>10.5633</v>
      </c>
      <c r="T6" s="63"/>
      <c r="U6" s="78">
        <v>4</v>
      </c>
      <c r="V6" s="75">
        <v>487.33332999999999</v>
      </c>
      <c r="W6" s="62">
        <v>115.50108</v>
      </c>
      <c r="X6" s="63"/>
      <c r="Y6" s="78">
        <v>9</v>
      </c>
      <c r="AA6" s="2">
        <v>3</v>
      </c>
    </row>
    <row r="7" spans="1:28" x14ac:dyDescent="0.25">
      <c r="B7" s="12" t="s">
        <v>22</v>
      </c>
      <c r="C7" s="64" t="s">
        <v>7</v>
      </c>
      <c r="D7" s="64" t="s">
        <v>8</v>
      </c>
      <c r="F7" s="193"/>
      <c r="G7" s="71" t="s">
        <v>45</v>
      </c>
      <c r="H7" s="84" t="str">
        <f>CONCATENATE(C7,"(",D7,")")</f>
        <v>daf-2(e1370)</v>
      </c>
      <c r="I7" s="99">
        <v>58.260869565217398</v>
      </c>
      <c r="J7" s="74">
        <v>178.13636</v>
      </c>
      <c r="K7" s="66">
        <v>25.95655</v>
      </c>
      <c r="L7" s="67">
        <v>3.8999999999999999E-5</v>
      </c>
      <c r="M7" s="77">
        <v>22</v>
      </c>
      <c r="N7" s="74">
        <v>131.18181999999999</v>
      </c>
      <c r="O7" s="66">
        <v>25.104800000000001</v>
      </c>
      <c r="P7" s="67">
        <v>1.056E-2</v>
      </c>
      <c r="Q7" s="79">
        <v>22</v>
      </c>
      <c r="R7" s="74">
        <v>60.5</v>
      </c>
      <c r="S7" s="66">
        <v>28.481760000000001</v>
      </c>
      <c r="T7" s="67">
        <v>6.6899999999999998E-3</v>
      </c>
      <c r="U7" s="79">
        <v>20</v>
      </c>
      <c r="V7" s="74">
        <v>364.31817999999998</v>
      </c>
      <c r="W7" s="66">
        <v>67.342330000000004</v>
      </c>
      <c r="X7" s="67">
        <v>6.8000000000000005E-4</v>
      </c>
      <c r="Y7" s="79">
        <v>22</v>
      </c>
      <c r="AA7" s="3">
        <v>4</v>
      </c>
    </row>
    <row r="8" spans="1:28" x14ac:dyDescent="0.25">
      <c r="A8" s="1" t="s">
        <v>42</v>
      </c>
      <c r="B8" s="11" t="s">
        <v>10</v>
      </c>
      <c r="C8" s="61" t="s">
        <v>6</v>
      </c>
      <c r="D8" s="61" t="s">
        <v>6</v>
      </c>
      <c r="F8" s="193"/>
      <c r="G8" s="69" t="s">
        <v>5</v>
      </c>
      <c r="H8" s="70" t="s">
        <v>95</v>
      </c>
      <c r="I8" s="96" t="s">
        <v>78</v>
      </c>
      <c r="J8" s="104" t="s">
        <v>78</v>
      </c>
      <c r="K8" s="86" t="s">
        <v>78</v>
      </c>
      <c r="L8" s="87"/>
      <c r="M8" s="105" t="s">
        <v>78</v>
      </c>
      <c r="N8" s="104" t="s">
        <v>78</v>
      </c>
      <c r="O8" s="86" t="s">
        <v>78</v>
      </c>
      <c r="P8" s="87"/>
      <c r="Q8" s="105" t="s">
        <v>78</v>
      </c>
      <c r="R8" s="75">
        <v>22</v>
      </c>
      <c r="S8" s="62">
        <v>14.752865999999999</v>
      </c>
      <c r="T8" s="63"/>
      <c r="U8" s="78">
        <v>18</v>
      </c>
      <c r="V8" s="104" t="s">
        <v>78</v>
      </c>
      <c r="W8" s="86" t="s">
        <v>78</v>
      </c>
      <c r="X8" s="87"/>
      <c r="Y8" s="105" t="s">
        <v>78</v>
      </c>
      <c r="AA8" s="3">
        <v>5</v>
      </c>
      <c r="AB8" s="2" t="s">
        <v>65</v>
      </c>
    </row>
    <row r="9" spans="1:28" s="3" customFormat="1" x14ac:dyDescent="0.25">
      <c r="B9" s="13" t="s">
        <v>24</v>
      </c>
      <c r="C9" s="64" t="s">
        <v>7</v>
      </c>
      <c r="D9" s="64" t="s">
        <v>20</v>
      </c>
      <c r="E9" s="13"/>
      <c r="F9" s="193"/>
      <c r="G9" s="71" t="s">
        <v>33</v>
      </c>
      <c r="H9" s="84" t="str">
        <f>CONCATENATE(C9,"(",D9,")")</f>
        <v>daf-2(e1368)</v>
      </c>
      <c r="I9" s="97" t="s">
        <v>78</v>
      </c>
      <c r="J9" s="106" t="s">
        <v>78</v>
      </c>
      <c r="K9" s="88" t="s">
        <v>78</v>
      </c>
      <c r="L9" s="89" t="s">
        <v>78</v>
      </c>
      <c r="M9" s="107" t="s">
        <v>78</v>
      </c>
      <c r="N9" s="106" t="s">
        <v>78</v>
      </c>
      <c r="O9" s="88" t="s">
        <v>78</v>
      </c>
      <c r="P9" s="89" t="s">
        <v>78</v>
      </c>
      <c r="Q9" s="107" t="s">
        <v>78</v>
      </c>
      <c r="R9" s="108">
        <v>27.909091</v>
      </c>
      <c r="S9" s="90">
        <v>13.489262999999999</v>
      </c>
      <c r="T9" s="68">
        <v>0.12149</v>
      </c>
      <c r="U9" s="109">
        <v>33</v>
      </c>
      <c r="V9" s="106" t="s">
        <v>78</v>
      </c>
      <c r="W9" s="88" t="s">
        <v>78</v>
      </c>
      <c r="X9" s="89" t="s">
        <v>78</v>
      </c>
      <c r="Y9" s="107" t="s">
        <v>78</v>
      </c>
      <c r="AA9" s="3">
        <v>6</v>
      </c>
    </row>
    <row r="10" spans="1:28" x14ac:dyDescent="0.25">
      <c r="A10" s="1" t="s">
        <v>40</v>
      </c>
      <c r="B10" s="11" t="s">
        <v>10</v>
      </c>
      <c r="C10" s="61" t="s">
        <v>6</v>
      </c>
      <c r="D10" s="61" t="s">
        <v>6</v>
      </c>
      <c r="F10" s="193"/>
      <c r="G10" s="69" t="s">
        <v>5</v>
      </c>
      <c r="H10" s="70" t="s">
        <v>95</v>
      </c>
      <c r="I10" s="98">
        <v>129.57142857142901</v>
      </c>
      <c r="J10" s="75">
        <v>382.63636000000002</v>
      </c>
      <c r="K10" s="62">
        <v>85.88561</v>
      </c>
      <c r="L10" s="63"/>
      <c r="M10" s="78">
        <v>22</v>
      </c>
      <c r="N10" s="75">
        <v>93.454549999999998</v>
      </c>
      <c r="O10" s="62">
        <v>34.832560000000001</v>
      </c>
      <c r="P10" s="63"/>
      <c r="Q10" s="78">
        <v>22</v>
      </c>
      <c r="R10" s="75">
        <v>16.25</v>
      </c>
      <c r="S10" s="62">
        <v>8.7295210000000001</v>
      </c>
      <c r="T10" s="63"/>
      <c r="U10" s="78">
        <v>12</v>
      </c>
      <c r="V10" s="75">
        <v>484.95454999999998</v>
      </c>
      <c r="W10" s="62">
        <v>121.19464000000001</v>
      </c>
      <c r="X10" s="63"/>
      <c r="Y10" s="78">
        <v>22</v>
      </c>
      <c r="AA10" s="3">
        <v>7</v>
      </c>
    </row>
    <row r="11" spans="1:28" s="3" customFormat="1" x14ac:dyDescent="0.25">
      <c r="B11" s="12" t="s">
        <v>22</v>
      </c>
      <c r="C11" s="64" t="s">
        <v>7</v>
      </c>
      <c r="D11" s="64" t="s">
        <v>20</v>
      </c>
      <c r="E11" s="13"/>
      <c r="F11" s="193"/>
      <c r="G11" s="71" t="s">
        <v>33</v>
      </c>
      <c r="H11" s="84" t="str">
        <f>CONCATENATE(C11,"(",D11,")")</f>
        <v>daf-2(e1368)</v>
      </c>
      <c r="I11" s="100">
        <v>98.857142857142904</v>
      </c>
      <c r="J11" s="108">
        <v>303.88889</v>
      </c>
      <c r="K11" s="90">
        <v>46.484520000000003</v>
      </c>
      <c r="L11" s="68">
        <v>4.2999999999999999E-4</v>
      </c>
      <c r="M11" s="109">
        <v>18</v>
      </c>
      <c r="N11" s="108">
        <v>106.22221999999999</v>
      </c>
      <c r="O11" s="90">
        <v>30.712240000000001</v>
      </c>
      <c r="P11" s="68">
        <v>0.32754</v>
      </c>
      <c r="Q11" s="109">
        <v>18</v>
      </c>
      <c r="R11" s="108">
        <v>22.181818</v>
      </c>
      <c r="S11" s="90">
        <v>13.075305999999999</v>
      </c>
      <c r="T11" s="67">
        <v>0.2671</v>
      </c>
      <c r="U11" s="109">
        <v>11</v>
      </c>
      <c r="V11" s="108">
        <v>423.66667000000001</v>
      </c>
      <c r="W11" s="90">
        <v>71.260090000000005</v>
      </c>
      <c r="X11" s="68">
        <v>4.19E-2</v>
      </c>
      <c r="Y11" s="109">
        <v>18</v>
      </c>
      <c r="AA11" s="3">
        <v>8</v>
      </c>
    </row>
    <row r="12" spans="1:28" x14ac:dyDescent="0.25">
      <c r="A12" s="1" t="s">
        <v>42</v>
      </c>
      <c r="B12" s="11" t="s">
        <v>10</v>
      </c>
      <c r="C12" s="61" t="s">
        <v>6</v>
      </c>
      <c r="D12" s="61" t="s">
        <v>6</v>
      </c>
      <c r="F12" s="193"/>
      <c r="G12" s="69" t="s">
        <v>5</v>
      </c>
      <c r="H12" s="70" t="s">
        <v>95</v>
      </c>
      <c r="I12" s="96" t="s">
        <v>78</v>
      </c>
      <c r="J12" s="104" t="s">
        <v>78</v>
      </c>
      <c r="K12" s="86" t="s">
        <v>78</v>
      </c>
      <c r="L12" s="87"/>
      <c r="M12" s="105" t="s">
        <v>78</v>
      </c>
      <c r="N12" s="104" t="s">
        <v>78</v>
      </c>
      <c r="O12" s="86" t="s">
        <v>78</v>
      </c>
      <c r="P12" s="87"/>
      <c r="Q12" s="105" t="s">
        <v>78</v>
      </c>
      <c r="R12" s="75">
        <v>22</v>
      </c>
      <c r="S12" s="62">
        <v>14.752865999999999</v>
      </c>
      <c r="T12" s="63"/>
      <c r="U12" s="78">
        <v>18</v>
      </c>
      <c r="V12" s="104" t="s">
        <v>78</v>
      </c>
      <c r="W12" s="86" t="s">
        <v>78</v>
      </c>
      <c r="X12" s="87"/>
      <c r="Y12" s="105" t="s">
        <v>78</v>
      </c>
      <c r="AA12" s="3">
        <v>9</v>
      </c>
      <c r="AB12" s="2" t="s">
        <v>65</v>
      </c>
    </row>
    <row r="13" spans="1:28" s="3" customFormat="1" x14ac:dyDescent="0.25">
      <c r="B13" s="13" t="s">
        <v>69</v>
      </c>
      <c r="C13" s="64" t="s">
        <v>28</v>
      </c>
      <c r="D13" s="64" t="s">
        <v>30</v>
      </c>
      <c r="E13" s="13"/>
      <c r="F13" s="193"/>
      <c r="G13" s="71" t="s">
        <v>36</v>
      </c>
      <c r="H13" s="84" t="str">
        <f>CONCATENATE(C13,"(",D13,")")</f>
        <v>age-1(hx546)</v>
      </c>
      <c r="I13" s="97" t="s">
        <v>78</v>
      </c>
      <c r="J13" s="106" t="s">
        <v>78</v>
      </c>
      <c r="K13" s="88" t="s">
        <v>78</v>
      </c>
      <c r="L13" s="89" t="s">
        <v>78</v>
      </c>
      <c r="M13" s="107" t="s">
        <v>78</v>
      </c>
      <c r="N13" s="106" t="s">
        <v>78</v>
      </c>
      <c r="O13" s="88" t="s">
        <v>78</v>
      </c>
      <c r="P13" s="89" t="s">
        <v>78</v>
      </c>
      <c r="Q13" s="107" t="s">
        <v>78</v>
      </c>
      <c r="R13" s="108">
        <v>10.666667</v>
      </c>
      <c r="S13" s="90">
        <v>7.0237689999999997</v>
      </c>
      <c r="T13" s="68">
        <v>0.24715000000000001</v>
      </c>
      <c r="U13" s="109">
        <v>3</v>
      </c>
      <c r="V13" s="106" t="s">
        <v>78</v>
      </c>
      <c r="W13" s="88" t="s">
        <v>78</v>
      </c>
      <c r="X13" s="89" t="s">
        <v>78</v>
      </c>
      <c r="Y13" s="107" t="s">
        <v>78</v>
      </c>
      <c r="AA13" s="3">
        <v>10</v>
      </c>
    </row>
    <row r="14" spans="1:28" s="3" customFormat="1" ht="15.75" thickBot="1" x14ac:dyDescent="0.3">
      <c r="B14" s="13" t="s">
        <v>71</v>
      </c>
      <c r="C14" s="64" t="s">
        <v>28</v>
      </c>
      <c r="D14" s="64" t="s">
        <v>29</v>
      </c>
      <c r="E14" s="13"/>
      <c r="F14" s="193"/>
      <c r="G14" s="72" t="s">
        <v>35</v>
      </c>
      <c r="H14" s="85" t="str">
        <f>CONCATENATE(C14,"(",D14,")")</f>
        <v>age-1(am88)</v>
      </c>
      <c r="I14" s="101" t="s">
        <v>78</v>
      </c>
      <c r="J14" s="110" t="s">
        <v>77</v>
      </c>
      <c r="K14" s="111" t="s">
        <v>78</v>
      </c>
      <c r="L14" s="112" t="s">
        <v>78</v>
      </c>
      <c r="M14" s="113" t="s">
        <v>78</v>
      </c>
      <c r="N14" s="110" t="s">
        <v>77</v>
      </c>
      <c r="O14" s="111" t="s">
        <v>78</v>
      </c>
      <c r="P14" s="112" t="s">
        <v>78</v>
      </c>
      <c r="Q14" s="113" t="s">
        <v>78</v>
      </c>
      <c r="R14" s="115">
        <v>23.428571000000002</v>
      </c>
      <c r="S14" s="116">
        <v>17.744213999999999</v>
      </c>
      <c r="T14" s="117">
        <v>0.98875000000000002</v>
      </c>
      <c r="U14" s="118">
        <v>21</v>
      </c>
      <c r="V14" s="119" t="s">
        <v>78</v>
      </c>
      <c r="W14" s="111" t="s">
        <v>78</v>
      </c>
      <c r="X14" s="112" t="s">
        <v>78</v>
      </c>
      <c r="Y14" s="113" t="s">
        <v>78</v>
      </c>
      <c r="AA14" s="3">
        <v>11</v>
      </c>
    </row>
    <row r="15" spans="1:28" ht="15.75" thickBot="1" x14ac:dyDescent="0.3">
      <c r="F15" s="22"/>
    </row>
    <row r="16" spans="1:28" s="14" customFormat="1" ht="17.25" x14ac:dyDescent="0.25">
      <c r="C16" s="25"/>
      <c r="D16" s="25"/>
      <c r="E16" s="25"/>
      <c r="F16" s="25"/>
      <c r="G16" s="190" t="s">
        <v>119</v>
      </c>
      <c r="H16" s="191"/>
      <c r="I16" s="94" t="s">
        <v>120</v>
      </c>
      <c r="J16" s="187" t="s">
        <v>121</v>
      </c>
      <c r="K16" s="188"/>
      <c r="L16" s="188"/>
      <c r="M16" s="189"/>
      <c r="N16" s="187" t="s">
        <v>122</v>
      </c>
      <c r="O16" s="188"/>
      <c r="P16" s="188"/>
      <c r="Q16" s="189"/>
      <c r="R16" s="187" t="s">
        <v>123</v>
      </c>
      <c r="S16" s="188"/>
      <c r="T16" s="188"/>
      <c r="U16" s="189"/>
      <c r="V16" s="187" t="s">
        <v>124</v>
      </c>
      <c r="W16" s="188"/>
      <c r="X16" s="188"/>
      <c r="Y16" s="189"/>
    </row>
    <row r="17" spans="1:28" x14ac:dyDescent="0.25">
      <c r="A17" s="2" t="s">
        <v>38</v>
      </c>
      <c r="B17" s="10" t="s">
        <v>21</v>
      </c>
      <c r="C17" s="10" t="s">
        <v>1</v>
      </c>
      <c r="D17" s="10" t="s">
        <v>2</v>
      </c>
      <c r="E17" s="22"/>
      <c r="F17" s="194" t="s">
        <v>100</v>
      </c>
      <c r="G17" s="92" t="s">
        <v>0</v>
      </c>
      <c r="H17" s="93" t="s">
        <v>94</v>
      </c>
      <c r="I17" s="95" t="s">
        <v>87</v>
      </c>
      <c r="J17" s="102" t="s">
        <v>87</v>
      </c>
      <c r="K17" s="4" t="s">
        <v>3</v>
      </c>
      <c r="L17" s="60" t="s">
        <v>116</v>
      </c>
      <c r="M17" s="103" t="s">
        <v>11</v>
      </c>
      <c r="N17" s="102" t="s">
        <v>87</v>
      </c>
      <c r="O17" s="4" t="s">
        <v>3</v>
      </c>
      <c r="P17" s="60" t="s">
        <v>116</v>
      </c>
      <c r="Q17" s="114" t="s">
        <v>11</v>
      </c>
      <c r="R17" s="102" t="s">
        <v>87</v>
      </c>
      <c r="S17" s="4" t="s">
        <v>3</v>
      </c>
      <c r="T17" s="60" t="s">
        <v>116</v>
      </c>
      <c r="U17" s="114" t="s">
        <v>11</v>
      </c>
      <c r="V17" s="102" t="s">
        <v>87</v>
      </c>
      <c r="W17" s="4" t="s">
        <v>3</v>
      </c>
      <c r="X17" s="60" t="s">
        <v>116</v>
      </c>
      <c r="Y17" s="103" t="s">
        <v>11</v>
      </c>
      <c r="AA17" s="8" t="s">
        <v>93</v>
      </c>
      <c r="AB17" s="21" t="s">
        <v>64</v>
      </c>
    </row>
    <row r="18" spans="1:28" ht="15" customHeight="1" x14ac:dyDescent="0.25">
      <c r="A18" s="1" t="s">
        <v>39</v>
      </c>
      <c r="B18" s="11" t="s">
        <v>10</v>
      </c>
      <c r="C18" s="61" t="s">
        <v>6</v>
      </c>
      <c r="D18" s="61" t="s">
        <v>6</v>
      </c>
      <c r="F18" s="194"/>
      <c r="G18" s="69" t="s">
        <v>5</v>
      </c>
      <c r="H18" s="70" t="s">
        <v>95</v>
      </c>
      <c r="I18" s="98">
        <v>157.173913043478</v>
      </c>
      <c r="J18" s="75">
        <v>396.11111</v>
      </c>
      <c r="K18" s="62">
        <v>86.933080000000004</v>
      </c>
      <c r="L18" s="63"/>
      <c r="M18" s="76">
        <v>9</v>
      </c>
      <c r="N18" s="75">
        <v>97.25</v>
      </c>
      <c r="O18" s="62">
        <v>31.81532</v>
      </c>
      <c r="P18" s="63"/>
      <c r="Q18" s="78">
        <v>8</v>
      </c>
      <c r="R18" s="75">
        <v>10.75</v>
      </c>
      <c r="S18" s="62">
        <v>10.5633</v>
      </c>
      <c r="T18" s="63"/>
      <c r="U18" s="78">
        <v>4</v>
      </c>
      <c r="V18" s="75">
        <v>487.33332999999999</v>
      </c>
      <c r="W18" s="62">
        <v>115.50108</v>
      </c>
      <c r="X18" s="63"/>
      <c r="Y18" s="78">
        <v>9</v>
      </c>
      <c r="AA18" s="3">
        <v>12</v>
      </c>
      <c r="AB18" s="192" t="s">
        <v>73</v>
      </c>
    </row>
    <row r="19" spans="1:28" x14ac:dyDescent="0.25">
      <c r="B19" s="12" t="s">
        <v>23</v>
      </c>
      <c r="C19" s="64" t="s">
        <v>9</v>
      </c>
      <c r="D19" s="64" t="s">
        <v>12</v>
      </c>
      <c r="F19" s="194"/>
      <c r="G19" s="71" t="s">
        <v>74</v>
      </c>
      <c r="H19" s="84" t="str">
        <f>CONCATENATE(C19,"(",D19,")")</f>
        <v>eat-2(ad465)</v>
      </c>
      <c r="I19" s="99">
        <v>31.181818181818201</v>
      </c>
      <c r="J19" s="74">
        <v>106.66667</v>
      </c>
      <c r="K19" s="66">
        <v>40.561529999999998</v>
      </c>
      <c r="L19" s="67">
        <v>8.2999999999999998E-5</v>
      </c>
      <c r="M19" s="77">
        <v>15</v>
      </c>
      <c r="N19" s="74">
        <v>73.599999999999994</v>
      </c>
      <c r="O19" s="66">
        <v>25.561689999999999</v>
      </c>
      <c r="P19" s="67">
        <v>9.9430000000000004E-2</v>
      </c>
      <c r="Q19" s="79">
        <v>15</v>
      </c>
      <c r="R19" s="74">
        <v>65.133330000000001</v>
      </c>
      <c r="S19" s="66">
        <v>32.088859999999997</v>
      </c>
      <c r="T19" s="67">
        <v>3.6900000000000001E-3</v>
      </c>
      <c r="U19" s="79">
        <v>15</v>
      </c>
      <c r="V19" s="74">
        <v>245.4</v>
      </c>
      <c r="W19" s="66">
        <v>80.900999999999996</v>
      </c>
      <c r="X19" s="67">
        <v>2.9E-4</v>
      </c>
      <c r="Y19" s="79">
        <v>15</v>
      </c>
      <c r="AA19" s="3">
        <v>13</v>
      </c>
      <c r="AB19" s="192"/>
    </row>
    <row r="20" spans="1:28" ht="15.75" thickBot="1" x14ac:dyDescent="0.3">
      <c r="B20" s="12" t="s">
        <v>24</v>
      </c>
      <c r="C20" s="64" t="s">
        <v>13</v>
      </c>
      <c r="D20" s="64" t="s">
        <v>14</v>
      </c>
      <c r="F20" s="194"/>
      <c r="G20" s="72" t="s">
        <v>75</v>
      </c>
      <c r="H20" s="85" t="str">
        <f>CONCATENATE(C20,"(",D20,")")</f>
        <v>phm-2(am117)</v>
      </c>
      <c r="I20" s="120">
        <v>19.28</v>
      </c>
      <c r="J20" s="80">
        <v>72.176469999999995</v>
      </c>
      <c r="K20" s="81">
        <v>29.067240000000002</v>
      </c>
      <c r="L20" s="82">
        <v>4.1999999999999998E-5</v>
      </c>
      <c r="M20" s="121">
        <v>17</v>
      </c>
      <c r="N20" s="80">
        <v>40.4</v>
      </c>
      <c r="O20" s="81">
        <v>13.72589</v>
      </c>
      <c r="P20" s="82">
        <v>2.9E-4</v>
      </c>
      <c r="Q20" s="83">
        <v>15</v>
      </c>
      <c r="R20" s="80">
        <v>25.933330000000002</v>
      </c>
      <c r="S20" s="81">
        <v>25.627739999999999</v>
      </c>
      <c r="T20" s="82">
        <v>0.2109</v>
      </c>
      <c r="U20" s="83">
        <v>15</v>
      </c>
      <c r="V20" s="80">
        <v>130.70588000000001</v>
      </c>
      <c r="W20" s="81">
        <v>58.28246</v>
      </c>
      <c r="X20" s="82">
        <v>7.7000000000000008E-6</v>
      </c>
      <c r="Y20" s="83">
        <v>17</v>
      </c>
      <c r="AA20" s="3">
        <v>14</v>
      </c>
      <c r="AB20" s="2" t="s">
        <v>76</v>
      </c>
    </row>
    <row r="21" spans="1:28" ht="15.75" thickBot="1" x14ac:dyDescent="0.3">
      <c r="F21" s="22"/>
    </row>
    <row r="22" spans="1:28" s="14" customFormat="1" ht="17.25" x14ac:dyDescent="0.25">
      <c r="C22" s="25"/>
      <c r="D22" s="25"/>
      <c r="E22" s="25"/>
      <c r="F22" s="25"/>
      <c r="G22" s="190" t="s">
        <v>119</v>
      </c>
      <c r="H22" s="191"/>
      <c r="I22" s="94" t="s">
        <v>120</v>
      </c>
      <c r="J22" s="187" t="s">
        <v>121</v>
      </c>
      <c r="K22" s="188"/>
      <c r="L22" s="188"/>
      <c r="M22" s="189"/>
      <c r="N22" s="187" t="s">
        <v>122</v>
      </c>
      <c r="O22" s="188"/>
      <c r="P22" s="188"/>
      <c r="Q22" s="189"/>
      <c r="R22" s="187" t="s">
        <v>123</v>
      </c>
      <c r="S22" s="188"/>
      <c r="T22" s="188"/>
      <c r="U22" s="189"/>
      <c r="V22" s="187" t="s">
        <v>124</v>
      </c>
      <c r="W22" s="188"/>
      <c r="X22" s="188"/>
      <c r="Y22" s="189"/>
    </row>
    <row r="23" spans="1:28" x14ac:dyDescent="0.25">
      <c r="A23" s="2" t="s">
        <v>38</v>
      </c>
      <c r="B23" s="10" t="s">
        <v>21</v>
      </c>
      <c r="C23" s="10" t="s">
        <v>1</v>
      </c>
      <c r="D23" s="10" t="s">
        <v>2</v>
      </c>
      <c r="E23" s="22"/>
      <c r="F23" s="22"/>
      <c r="G23" s="92" t="s">
        <v>0</v>
      </c>
      <c r="H23" s="93" t="s">
        <v>94</v>
      </c>
      <c r="I23" s="95" t="s">
        <v>87</v>
      </c>
      <c r="J23" s="102" t="s">
        <v>87</v>
      </c>
      <c r="K23" s="4" t="s">
        <v>3</v>
      </c>
      <c r="L23" s="60" t="s">
        <v>116</v>
      </c>
      <c r="M23" s="103" t="s">
        <v>11</v>
      </c>
      <c r="N23" s="102" t="s">
        <v>87</v>
      </c>
      <c r="O23" s="4" t="s">
        <v>3</v>
      </c>
      <c r="P23" s="60" t="s">
        <v>116</v>
      </c>
      <c r="Q23" s="114" t="s">
        <v>11</v>
      </c>
      <c r="R23" s="102" t="s">
        <v>87</v>
      </c>
      <c r="S23" s="4" t="s">
        <v>3</v>
      </c>
      <c r="T23" s="60" t="s">
        <v>116</v>
      </c>
      <c r="U23" s="114" t="s">
        <v>11</v>
      </c>
      <c r="V23" s="102" t="s">
        <v>87</v>
      </c>
      <c r="W23" s="4" t="s">
        <v>3</v>
      </c>
      <c r="X23" s="60" t="s">
        <v>116</v>
      </c>
      <c r="Y23" s="103" t="s">
        <v>11</v>
      </c>
      <c r="AA23" s="8" t="s">
        <v>93</v>
      </c>
      <c r="AB23" s="21" t="s">
        <v>64</v>
      </c>
    </row>
    <row r="24" spans="1:28" x14ac:dyDescent="0.25">
      <c r="A24" s="1" t="s">
        <v>40</v>
      </c>
      <c r="B24" s="11" t="s">
        <v>10</v>
      </c>
      <c r="C24" s="61" t="s">
        <v>6</v>
      </c>
      <c r="D24" s="61" t="s">
        <v>6</v>
      </c>
      <c r="F24" s="193" t="s">
        <v>117</v>
      </c>
      <c r="G24" s="69" t="s">
        <v>5</v>
      </c>
      <c r="H24" s="70" t="s">
        <v>95</v>
      </c>
      <c r="I24" s="98">
        <v>129.57142857142901</v>
      </c>
      <c r="J24" s="75">
        <v>382.63636000000002</v>
      </c>
      <c r="K24" s="62">
        <v>85.88561</v>
      </c>
      <c r="L24" s="63"/>
      <c r="M24" s="78">
        <v>22</v>
      </c>
      <c r="N24" s="75">
        <v>93.454549999999998</v>
      </c>
      <c r="O24" s="62">
        <v>34.832560000000001</v>
      </c>
      <c r="P24" s="63"/>
      <c r="Q24" s="78">
        <v>22</v>
      </c>
      <c r="R24" s="75">
        <v>16.25</v>
      </c>
      <c r="S24" s="62">
        <v>8.7295210000000001</v>
      </c>
      <c r="T24" s="63"/>
      <c r="U24" s="78">
        <v>12</v>
      </c>
      <c r="V24" s="75">
        <v>484.95454999999998</v>
      </c>
      <c r="W24" s="62">
        <v>121.19464000000001</v>
      </c>
      <c r="X24" s="63"/>
      <c r="Y24" s="78">
        <v>22</v>
      </c>
      <c r="AA24" s="3">
        <v>17</v>
      </c>
    </row>
    <row r="25" spans="1:28" x14ac:dyDescent="0.25">
      <c r="B25" s="12" t="s">
        <v>24</v>
      </c>
      <c r="C25" s="91" t="s">
        <v>15</v>
      </c>
      <c r="D25" s="91" t="s">
        <v>16</v>
      </c>
      <c r="F25" s="193"/>
      <c r="G25" s="122" t="s">
        <v>17</v>
      </c>
      <c r="H25" s="123" t="str">
        <f>CONCATENATE(C25,"(",D25,")")</f>
        <v>che-3(p801)</v>
      </c>
      <c r="I25" s="99">
        <v>122.551724137931</v>
      </c>
      <c r="J25" s="74">
        <v>385.10525999999999</v>
      </c>
      <c r="K25" s="66">
        <v>42.85492</v>
      </c>
      <c r="L25" s="68">
        <v>0.74368000000000001</v>
      </c>
      <c r="M25" s="79">
        <v>19</v>
      </c>
      <c r="N25" s="74">
        <v>151.10525999999999</v>
      </c>
      <c r="O25" s="66">
        <v>44.212739999999997</v>
      </c>
      <c r="P25" s="68">
        <v>1.6000000000000001E-4</v>
      </c>
      <c r="Q25" s="79">
        <v>19</v>
      </c>
      <c r="R25" s="74">
        <v>24.4</v>
      </c>
      <c r="S25" s="66">
        <v>13.93249</v>
      </c>
      <c r="T25" s="67">
        <v>0.11219999999999999</v>
      </c>
      <c r="U25" s="79">
        <v>15</v>
      </c>
      <c r="V25" s="74">
        <v>555.47367999999994</v>
      </c>
      <c r="W25" s="66">
        <v>81.859889999999993</v>
      </c>
      <c r="X25" s="68">
        <v>7.1209999999999996E-2</v>
      </c>
      <c r="Y25" s="79">
        <v>19</v>
      </c>
      <c r="AA25" s="3">
        <v>18</v>
      </c>
    </row>
    <row r="26" spans="1:28" ht="15" customHeight="1" x14ac:dyDescent="0.25">
      <c r="A26" s="1" t="s">
        <v>42</v>
      </c>
      <c r="B26" s="11" t="s">
        <v>10</v>
      </c>
      <c r="C26" s="61" t="s">
        <v>6</v>
      </c>
      <c r="D26" s="61" t="s">
        <v>6</v>
      </c>
      <c r="F26" s="193"/>
      <c r="G26" s="69" t="s">
        <v>5</v>
      </c>
      <c r="H26" s="70" t="s">
        <v>95</v>
      </c>
      <c r="I26" s="96" t="s">
        <v>78</v>
      </c>
      <c r="J26" s="104" t="s">
        <v>78</v>
      </c>
      <c r="K26" s="86" t="s">
        <v>78</v>
      </c>
      <c r="L26" s="87"/>
      <c r="M26" s="105" t="s">
        <v>78</v>
      </c>
      <c r="N26" s="104" t="s">
        <v>78</v>
      </c>
      <c r="O26" s="86" t="s">
        <v>78</v>
      </c>
      <c r="P26" s="87"/>
      <c r="Q26" s="105" t="s">
        <v>78</v>
      </c>
      <c r="R26" s="75">
        <v>22</v>
      </c>
      <c r="S26" s="62">
        <v>14.752865999999999</v>
      </c>
      <c r="T26" s="63"/>
      <c r="U26" s="78">
        <v>18</v>
      </c>
      <c r="V26" s="104" t="s">
        <v>78</v>
      </c>
      <c r="W26" s="86" t="s">
        <v>78</v>
      </c>
      <c r="X26" s="87"/>
      <c r="Y26" s="105" t="s">
        <v>78</v>
      </c>
      <c r="AA26" s="3">
        <v>15</v>
      </c>
      <c r="AB26" s="2" t="s">
        <v>65</v>
      </c>
    </row>
    <row r="27" spans="1:28" s="3" customFormat="1" x14ac:dyDescent="0.25">
      <c r="B27" s="13" t="s">
        <v>44</v>
      </c>
      <c r="C27" s="64" t="s">
        <v>15</v>
      </c>
      <c r="D27" s="64" t="s">
        <v>16</v>
      </c>
      <c r="E27" s="13"/>
      <c r="F27" s="193"/>
      <c r="G27" s="71" t="s">
        <v>17</v>
      </c>
      <c r="H27" s="84" t="str">
        <f>CONCATENATE(C27,"(",D27,")")</f>
        <v>che-3(p801)</v>
      </c>
      <c r="I27" s="97" t="s">
        <v>78</v>
      </c>
      <c r="J27" s="106" t="s">
        <v>78</v>
      </c>
      <c r="K27" s="88" t="s">
        <v>78</v>
      </c>
      <c r="L27" s="89" t="s">
        <v>78</v>
      </c>
      <c r="M27" s="107" t="s">
        <v>78</v>
      </c>
      <c r="N27" s="106" t="s">
        <v>78</v>
      </c>
      <c r="O27" s="88" t="s">
        <v>78</v>
      </c>
      <c r="P27" s="89" t="s">
        <v>78</v>
      </c>
      <c r="Q27" s="107" t="s">
        <v>78</v>
      </c>
      <c r="R27" s="108">
        <v>35.823529000000001</v>
      </c>
      <c r="S27" s="90">
        <v>15.867558000000001</v>
      </c>
      <c r="T27" s="68">
        <v>1.389E-2</v>
      </c>
      <c r="U27" s="109">
        <v>17</v>
      </c>
      <c r="V27" s="106" t="s">
        <v>78</v>
      </c>
      <c r="W27" s="88" t="s">
        <v>78</v>
      </c>
      <c r="X27" s="89" t="s">
        <v>78</v>
      </c>
      <c r="Y27" s="107" t="s">
        <v>78</v>
      </c>
      <c r="AA27" s="3">
        <v>16</v>
      </c>
    </row>
    <row r="28" spans="1:28" x14ac:dyDescent="0.25">
      <c r="A28" s="1" t="s">
        <v>43</v>
      </c>
      <c r="B28" s="11" t="s">
        <v>10</v>
      </c>
      <c r="C28" s="61" t="s">
        <v>6</v>
      </c>
      <c r="D28" s="61" t="s">
        <v>6</v>
      </c>
      <c r="F28" s="193"/>
      <c r="G28" s="69" t="s">
        <v>5</v>
      </c>
      <c r="H28" s="70" t="s">
        <v>95</v>
      </c>
      <c r="I28" s="96" t="s">
        <v>78</v>
      </c>
      <c r="J28" s="104" t="s">
        <v>78</v>
      </c>
      <c r="K28" s="86" t="s">
        <v>78</v>
      </c>
      <c r="L28" s="87"/>
      <c r="M28" s="105" t="s">
        <v>78</v>
      </c>
      <c r="N28" s="104" t="s">
        <v>78</v>
      </c>
      <c r="O28" s="86" t="s">
        <v>78</v>
      </c>
      <c r="P28" s="87"/>
      <c r="Q28" s="105" t="s">
        <v>78</v>
      </c>
      <c r="R28" s="75">
        <v>18.375</v>
      </c>
      <c r="S28" s="62">
        <v>12.304906000000001</v>
      </c>
      <c r="T28" s="63"/>
      <c r="U28" s="78">
        <v>8</v>
      </c>
      <c r="V28" s="104" t="s">
        <v>78</v>
      </c>
      <c r="W28" s="86" t="s">
        <v>78</v>
      </c>
      <c r="X28" s="87" t="s">
        <v>78</v>
      </c>
      <c r="Y28" s="105" t="s">
        <v>78</v>
      </c>
      <c r="AA28" s="3">
        <v>19</v>
      </c>
      <c r="AB28" s="2" t="s">
        <v>65</v>
      </c>
    </row>
    <row r="29" spans="1:28" x14ac:dyDescent="0.25">
      <c r="B29" s="12" t="s">
        <v>68</v>
      </c>
      <c r="C29" s="64" t="s">
        <v>15</v>
      </c>
      <c r="D29" s="64" t="s">
        <v>49</v>
      </c>
      <c r="F29" s="193"/>
      <c r="G29" s="71" t="s">
        <v>58</v>
      </c>
      <c r="H29" s="84" t="str">
        <f>CONCATENATE(C29,"(",D29,")")</f>
        <v>che-3(e1124)</v>
      </c>
      <c r="I29" s="97" t="s">
        <v>78</v>
      </c>
      <c r="J29" s="106" t="s">
        <v>78</v>
      </c>
      <c r="K29" s="88" t="s">
        <v>78</v>
      </c>
      <c r="L29" s="89" t="s">
        <v>78</v>
      </c>
      <c r="M29" s="107" t="s">
        <v>78</v>
      </c>
      <c r="N29" s="106" t="s">
        <v>78</v>
      </c>
      <c r="O29" s="88" t="s">
        <v>78</v>
      </c>
      <c r="P29" s="89" t="s">
        <v>78</v>
      </c>
      <c r="Q29" s="107" t="s">
        <v>78</v>
      </c>
      <c r="R29" s="74">
        <v>13</v>
      </c>
      <c r="S29" s="66">
        <v>8.7831010000000003</v>
      </c>
      <c r="T29" s="67">
        <v>0.37168000000000001</v>
      </c>
      <c r="U29" s="79">
        <v>8</v>
      </c>
      <c r="V29" s="106" t="s">
        <v>78</v>
      </c>
      <c r="W29" s="88" t="s">
        <v>78</v>
      </c>
      <c r="X29" s="89" t="s">
        <v>78</v>
      </c>
      <c r="Y29" s="107" t="s">
        <v>78</v>
      </c>
      <c r="AA29" s="3">
        <v>20</v>
      </c>
    </row>
    <row r="30" spans="1:28" x14ac:dyDescent="0.25">
      <c r="B30" s="12" t="s">
        <v>23</v>
      </c>
      <c r="C30" s="64" t="s">
        <v>15</v>
      </c>
      <c r="D30" s="64" t="s">
        <v>52</v>
      </c>
      <c r="F30" s="193"/>
      <c r="G30" s="71" t="s">
        <v>60</v>
      </c>
      <c r="H30" s="84" t="str">
        <f>CONCATENATE(C30,"(",D30,")")</f>
        <v>che-3(am162)</v>
      </c>
      <c r="I30" s="97" t="s">
        <v>78</v>
      </c>
      <c r="J30" s="106" t="s">
        <v>78</v>
      </c>
      <c r="K30" s="88" t="s">
        <v>78</v>
      </c>
      <c r="L30" s="89" t="s">
        <v>78</v>
      </c>
      <c r="M30" s="107" t="s">
        <v>78</v>
      </c>
      <c r="N30" s="106" t="s">
        <v>78</v>
      </c>
      <c r="O30" s="88" t="s">
        <v>78</v>
      </c>
      <c r="P30" s="89" t="s">
        <v>78</v>
      </c>
      <c r="Q30" s="107" t="s">
        <v>78</v>
      </c>
      <c r="R30" s="74">
        <v>15.909091</v>
      </c>
      <c r="S30" s="66">
        <v>6.3317379999999996</v>
      </c>
      <c r="T30" s="67">
        <v>0.70984000000000003</v>
      </c>
      <c r="U30" s="79">
        <v>11</v>
      </c>
      <c r="V30" s="106" t="s">
        <v>78</v>
      </c>
      <c r="W30" s="88" t="s">
        <v>78</v>
      </c>
      <c r="X30" s="89" t="s">
        <v>78</v>
      </c>
      <c r="Y30" s="107" t="s">
        <v>78</v>
      </c>
      <c r="AA30" s="3">
        <v>21</v>
      </c>
    </row>
    <row r="31" spans="1:28" x14ac:dyDescent="0.25">
      <c r="A31" s="1" t="s">
        <v>43</v>
      </c>
      <c r="B31" s="11" t="s">
        <v>10</v>
      </c>
      <c r="C31" s="61" t="s">
        <v>6</v>
      </c>
      <c r="D31" s="61" t="s">
        <v>6</v>
      </c>
      <c r="F31" s="193"/>
      <c r="G31" s="69" t="s">
        <v>5</v>
      </c>
      <c r="H31" s="70" t="s">
        <v>95</v>
      </c>
      <c r="I31" s="96" t="s">
        <v>78</v>
      </c>
      <c r="J31" s="104" t="s">
        <v>78</v>
      </c>
      <c r="K31" s="86" t="s">
        <v>78</v>
      </c>
      <c r="L31" s="87"/>
      <c r="M31" s="105" t="s">
        <v>78</v>
      </c>
      <c r="N31" s="104" t="s">
        <v>78</v>
      </c>
      <c r="O31" s="86" t="s">
        <v>78</v>
      </c>
      <c r="P31" s="87"/>
      <c r="Q31" s="105" t="s">
        <v>78</v>
      </c>
      <c r="R31" s="75">
        <v>18.375</v>
      </c>
      <c r="S31" s="62">
        <v>12.304906000000001</v>
      </c>
      <c r="T31" s="63"/>
      <c r="U31" s="78">
        <v>8</v>
      </c>
      <c r="V31" s="104" t="s">
        <v>78</v>
      </c>
      <c r="W31" s="86" t="s">
        <v>78</v>
      </c>
      <c r="X31" s="87" t="s">
        <v>78</v>
      </c>
      <c r="Y31" s="105" t="s">
        <v>78</v>
      </c>
      <c r="AA31" s="3">
        <v>22</v>
      </c>
      <c r="AB31" s="2" t="s">
        <v>65</v>
      </c>
    </row>
    <row r="32" spans="1:28" x14ac:dyDescent="0.25">
      <c r="B32" s="12" t="s">
        <v>63</v>
      </c>
      <c r="C32" s="64" t="s">
        <v>26</v>
      </c>
      <c r="D32" s="64" t="s">
        <v>53</v>
      </c>
      <c r="F32" s="193"/>
      <c r="G32" s="71" t="s">
        <v>61</v>
      </c>
      <c r="H32" s="84" t="str">
        <f>CONCATENATE(C32,"(",D32,")")</f>
        <v>osm-3(am172)</v>
      </c>
      <c r="I32" s="97" t="s">
        <v>78</v>
      </c>
      <c r="J32" s="106" t="s">
        <v>78</v>
      </c>
      <c r="K32" s="88" t="s">
        <v>78</v>
      </c>
      <c r="L32" s="89" t="s">
        <v>78</v>
      </c>
      <c r="M32" s="107" t="s">
        <v>78</v>
      </c>
      <c r="N32" s="106" t="s">
        <v>78</v>
      </c>
      <c r="O32" s="88" t="s">
        <v>78</v>
      </c>
      <c r="P32" s="89" t="s">
        <v>78</v>
      </c>
      <c r="Q32" s="107" t="s">
        <v>78</v>
      </c>
      <c r="R32" s="74">
        <v>21.105263000000001</v>
      </c>
      <c r="S32" s="66">
        <v>8.6403110000000005</v>
      </c>
      <c r="T32" s="67">
        <v>0.47286</v>
      </c>
      <c r="U32" s="79">
        <v>19</v>
      </c>
      <c r="V32" s="106" t="s">
        <v>78</v>
      </c>
      <c r="W32" s="88" t="s">
        <v>78</v>
      </c>
      <c r="X32" s="89" t="s">
        <v>78</v>
      </c>
      <c r="Y32" s="107" t="s">
        <v>78</v>
      </c>
      <c r="AA32" s="3">
        <v>23</v>
      </c>
    </row>
    <row r="33" spans="1:28" x14ac:dyDescent="0.25">
      <c r="B33" s="12" t="s">
        <v>67</v>
      </c>
      <c r="C33" s="64" t="s">
        <v>26</v>
      </c>
      <c r="D33" s="64" t="s">
        <v>46</v>
      </c>
      <c r="F33" s="193"/>
      <c r="G33" s="71" t="s">
        <v>56</v>
      </c>
      <c r="H33" s="84" t="str">
        <f>CONCATENATE(C33,"(",D33,")")</f>
        <v>osm-3(p802)</v>
      </c>
      <c r="I33" s="97" t="s">
        <v>78</v>
      </c>
      <c r="J33" s="106" t="s">
        <v>78</v>
      </c>
      <c r="K33" s="88" t="s">
        <v>78</v>
      </c>
      <c r="L33" s="89" t="s">
        <v>78</v>
      </c>
      <c r="M33" s="107" t="s">
        <v>78</v>
      </c>
      <c r="N33" s="106" t="s">
        <v>78</v>
      </c>
      <c r="O33" s="88" t="s">
        <v>78</v>
      </c>
      <c r="P33" s="89" t="s">
        <v>78</v>
      </c>
      <c r="Q33" s="107" t="s">
        <v>78</v>
      </c>
      <c r="R33" s="74">
        <v>10.25</v>
      </c>
      <c r="S33" s="66">
        <v>4.573474</v>
      </c>
      <c r="T33" s="67">
        <v>0.26623999999999998</v>
      </c>
      <c r="U33" s="79">
        <v>4</v>
      </c>
      <c r="V33" s="106" t="s">
        <v>78</v>
      </c>
      <c r="W33" s="88" t="s">
        <v>78</v>
      </c>
      <c r="X33" s="89" t="s">
        <v>78</v>
      </c>
      <c r="Y33" s="107" t="s">
        <v>78</v>
      </c>
      <c r="AA33" s="3">
        <v>24</v>
      </c>
    </row>
    <row r="34" spans="1:28" x14ac:dyDescent="0.25">
      <c r="A34" s="1" t="s">
        <v>42</v>
      </c>
      <c r="B34" s="11" t="s">
        <v>10</v>
      </c>
      <c r="C34" s="61" t="s">
        <v>6</v>
      </c>
      <c r="D34" s="61" t="s">
        <v>6</v>
      </c>
      <c r="F34" s="193"/>
      <c r="G34" s="69" t="s">
        <v>5</v>
      </c>
      <c r="H34" s="70" t="s">
        <v>95</v>
      </c>
      <c r="I34" s="96" t="s">
        <v>78</v>
      </c>
      <c r="J34" s="104" t="s">
        <v>78</v>
      </c>
      <c r="K34" s="86" t="s">
        <v>78</v>
      </c>
      <c r="L34" s="87"/>
      <c r="M34" s="105" t="s">
        <v>78</v>
      </c>
      <c r="N34" s="104" t="s">
        <v>78</v>
      </c>
      <c r="O34" s="86" t="s">
        <v>78</v>
      </c>
      <c r="P34" s="87"/>
      <c r="Q34" s="105" t="s">
        <v>78</v>
      </c>
      <c r="R34" s="75">
        <v>22</v>
      </c>
      <c r="S34" s="62">
        <v>14.752865999999999</v>
      </c>
      <c r="T34" s="63"/>
      <c r="U34" s="78">
        <v>18</v>
      </c>
      <c r="V34" s="104" t="s">
        <v>78</v>
      </c>
      <c r="W34" s="86" t="s">
        <v>78</v>
      </c>
      <c r="X34" s="87"/>
      <c r="Y34" s="105" t="s">
        <v>78</v>
      </c>
      <c r="AA34" s="3">
        <v>25</v>
      </c>
      <c r="AB34" s="2" t="s">
        <v>65</v>
      </c>
    </row>
    <row r="35" spans="1:28" s="3" customFormat="1" x14ac:dyDescent="0.25">
      <c r="B35" s="13" t="s">
        <v>70</v>
      </c>
      <c r="C35" s="64" t="s">
        <v>26</v>
      </c>
      <c r="D35" s="64" t="s">
        <v>27</v>
      </c>
      <c r="E35" s="13"/>
      <c r="F35" s="193"/>
      <c r="G35" s="71" t="s">
        <v>34</v>
      </c>
      <c r="H35" s="84" t="str">
        <f>CONCATENATE(C35,"(",D35,")")</f>
        <v>osm-3(am177)</v>
      </c>
      <c r="I35" s="97" t="s">
        <v>78</v>
      </c>
      <c r="J35" s="106" t="s">
        <v>78</v>
      </c>
      <c r="K35" s="88" t="s">
        <v>78</v>
      </c>
      <c r="L35" s="89" t="s">
        <v>78</v>
      </c>
      <c r="M35" s="107" t="s">
        <v>78</v>
      </c>
      <c r="N35" s="106" t="s">
        <v>78</v>
      </c>
      <c r="O35" s="88" t="s">
        <v>78</v>
      </c>
      <c r="P35" s="89" t="s">
        <v>78</v>
      </c>
      <c r="Q35" s="107" t="s">
        <v>78</v>
      </c>
      <c r="R35" s="108">
        <v>18.482759000000001</v>
      </c>
      <c r="S35" s="90">
        <v>7.7026000000000003</v>
      </c>
      <c r="T35" s="68">
        <v>0.64541999999999999</v>
      </c>
      <c r="U35" s="109">
        <v>29</v>
      </c>
      <c r="V35" s="106" t="s">
        <v>78</v>
      </c>
      <c r="W35" s="88" t="s">
        <v>78</v>
      </c>
      <c r="X35" s="89" t="s">
        <v>78</v>
      </c>
      <c r="Y35" s="107" t="s">
        <v>78</v>
      </c>
      <c r="AA35" s="3">
        <v>26</v>
      </c>
    </row>
    <row r="36" spans="1:28" x14ac:dyDescent="0.25">
      <c r="B36" s="12" t="s">
        <v>72</v>
      </c>
      <c r="C36" s="64" t="s">
        <v>31</v>
      </c>
      <c r="D36" s="64" t="s">
        <v>32</v>
      </c>
      <c r="F36" s="193"/>
      <c r="G36" s="71" t="s">
        <v>37</v>
      </c>
      <c r="H36" s="84" t="str">
        <f>CONCATENATE(C36,"(",D36,")")</f>
        <v>odr-10(ky225)</v>
      </c>
      <c r="I36" s="97" t="s">
        <v>78</v>
      </c>
      <c r="J36" s="106" t="s">
        <v>78</v>
      </c>
      <c r="K36" s="88" t="s">
        <v>78</v>
      </c>
      <c r="L36" s="89" t="s">
        <v>78</v>
      </c>
      <c r="M36" s="107" t="s">
        <v>78</v>
      </c>
      <c r="N36" s="106" t="s">
        <v>78</v>
      </c>
      <c r="O36" s="88" t="s">
        <v>78</v>
      </c>
      <c r="P36" s="89" t="s">
        <v>78</v>
      </c>
      <c r="Q36" s="107" t="s">
        <v>78</v>
      </c>
      <c r="R36" s="74">
        <v>17.625</v>
      </c>
      <c r="S36" s="66">
        <v>13.351699</v>
      </c>
      <c r="T36" s="67">
        <v>0.40425</v>
      </c>
      <c r="U36" s="79">
        <v>8</v>
      </c>
      <c r="V36" s="106" t="s">
        <v>78</v>
      </c>
      <c r="W36" s="88" t="s">
        <v>78</v>
      </c>
      <c r="X36" s="89" t="s">
        <v>78</v>
      </c>
      <c r="Y36" s="107" t="s">
        <v>78</v>
      </c>
      <c r="AA36" s="3">
        <v>27</v>
      </c>
    </row>
    <row r="37" spans="1:28" ht="14.25" customHeight="1" x14ac:dyDescent="0.25">
      <c r="A37" s="1" t="s">
        <v>43</v>
      </c>
      <c r="B37" s="11" t="s">
        <v>10</v>
      </c>
      <c r="C37" s="61" t="s">
        <v>6</v>
      </c>
      <c r="D37" s="61" t="s">
        <v>6</v>
      </c>
      <c r="F37" s="193"/>
      <c r="G37" s="69" t="s">
        <v>5</v>
      </c>
      <c r="H37" s="70" t="s">
        <v>95</v>
      </c>
      <c r="I37" s="96" t="s">
        <v>78</v>
      </c>
      <c r="J37" s="104" t="s">
        <v>78</v>
      </c>
      <c r="K37" s="86" t="s">
        <v>78</v>
      </c>
      <c r="L37" s="87"/>
      <c r="M37" s="105" t="s">
        <v>78</v>
      </c>
      <c r="N37" s="104" t="s">
        <v>78</v>
      </c>
      <c r="O37" s="86" t="s">
        <v>78</v>
      </c>
      <c r="P37" s="87"/>
      <c r="Q37" s="105" t="s">
        <v>78</v>
      </c>
      <c r="R37" s="75">
        <v>18.375</v>
      </c>
      <c r="S37" s="62">
        <v>12.304906000000001</v>
      </c>
      <c r="T37" s="63"/>
      <c r="U37" s="78">
        <v>8</v>
      </c>
      <c r="V37" s="104" t="s">
        <v>78</v>
      </c>
      <c r="W37" s="86" t="s">
        <v>78</v>
      </c>
      <c r="X37" s="87" t="s">
        <v>78</v>
      </c>
      <c r="Y37" s="105" t="s">
        <v>78</v>
      </c>
      <c r="AA37" s="3">
        <v>28</v>
      </c>
      <c r="AB37" s="2" t="s">
        <v>65</v>
      </c>
    </row>
    <row r="38" spans="1:28" x14ac:dyDescent="0.25">
      <c r="B38" s="12" t="s">
        <v>22</v>
      </c>
      <c r="C38" s="64" t="s">
        <v>47</v>
      </c>
      <c r="D38" s="64" t="s">
        <v>48</v>
      </c>
      <c r="F38" s="193"/>
      <c r="G38" s="71" t="s">
        <v>57</v>
      </c>
      <c r="H38" s="84" t="str">
        <f>CONCATENATE(C38,"(",D38,")")</f>
        <v>osm-5(p813)</v>
      </c>
      <c r="I38" s="97" t="s">
        <v>78</v>
      </c>
      <c r="J38" s="106" t="s">
        <v>78</v>
      </c>
      <c r="K38" s="88" t="s">
        <v>78</v>
      </c>
      <c r="L38" s="89" t="s">
        <v>78</v>
      </c>
      <c r="M38" s="107" t="s">
        <v>78</v>
      </c>
      <c r="N38" s="106" t="s">
        <v>78</v>
      </c>
      <c r="O38" s="88" t="s">
        <v>78</v>
      </c>
      <c r="P38" s="89" t="s">
        <v>78</v>
      </c>
      <c r="Q38" s="107" t="s">
        <v>78</v>
      </c>
      <c r="R38" s="74">
        <v>10.8</v>
      </c>
      <c r="S38" s="66">
        <v>9.2303850000000001</v>
      </c>
      <c r="T38" s="67">
        <v>0.27159</v>
      </c>
      <c r="U38" s="79">
        <v>5</v>
      </c>
      <c r="V38" s="106" t="s">
        <v>78</v>
      </c>
      <c r="W38" s="88" t="s">
        <v>78</v>
      </c>
      <c r="X38" s="89" t="s">
        <v>78</v>
      </c>
      <c r="Y38" s="107" t="s">
        <v>78</v>
      </c>
      <c r="AA38" s="3">
        <v>29</v>
      </c>
    </row>
    <row r="39" spans="1:28" ht="15.75" thickBot="1" x14ac:dyDescent="0.3">
      <c r="B39" s="12" t="s">
        <v>62</v>
      </c>
      <c r="C39" s="64" t="s">
        <v>50</v>
      </c>
      <c r="D39" s="64" t="s">
        <v>51</v>
      </c>
      <c r="F39" s="193"/>
      <c r="G39" s="72" t="s">
        <v>59</v>
      </c>
      <c r="H39" s="85" t="str">
        <f>CONCATENATE(C39,"(",D39,")")</f>
        <v>tax-4 (p678)</v>
      </c>
      <c r="I39" s="101" t="s">
        <v>78</v>
      </c>
      <c r="J39" s="119" t="s">
        <v>78</v>
      </c>
      <c r="K39" s="111" t="s">
        <v>78</v>
      </c>
      <c r="L39" s="112" t="s">
        <v>78</v>
      </c>
      <c r="M39" s="113" t="s">
        <v>78</v>
      </c>
      <c r="N39" s="119" t="s">
        <v>78</v>
      </c>
      <c r="O39" s="111" t="s">
        <v>78</v>
      </c>
      <c r="P39" s="112" t="s">
        <v>78</v>
      </c>
      <c r="Q39" s="113" t="s">
        <v>78</v>
      </c>
      <c r="R39" s="80">
        <v>13.9</v>
      </c>
      <c r="S39" s="81">
        <v>9.1463409999999996</v>
      </c>
      <c r="T39" s="82">
        <v>0.53290999999999999</v>
      </c>
      <c r="U39" s="83">
        <v>10</v>
      </c>
      <c r="V39" s="119" t="s">
        <v>78</v>
      </c>
      <c r="W39" s="111" t="s">
        <v>78</v>
      </c>
      <c r="X39" s="112" t="s">
        <v>78</v>
      </c>
      <c r="Y39" s="113" t="s">
        <v>78</v>
      </c>
      <c r="AA39" s="3">
        <v>30</v>
      </c>
    </row>
    <row r="40" spans="1:28" x14ac:dyDescent="0.25">
      <c r="F40" s="22"/>
    </row>
    <row r="41" spans="1:28" ht="15.75" thickBot="1" x14ac:dyDescent="0.3">
      <c r="F41" s="22"/>
    </row>
    <row r="42" spans="1:28" s="14" customFormat="1" ht="17.25" x14ac:dyDescent="0.25">
      <c r="C42" s="25"/>
      <c r="D42" s="25"/>
      <c r="E42" s="25"/>
      <c r="F42" s="25"/>
      <c r="G42" s="190" t="s">
        <v>119</v>
      </c>
      <c r="H42" s="191"/>
      <c r="I42" s="94" t="s">
        <v>120</v>
      </c>
      <c r="J42" s="187" t="s">
        <v>121</v>
      </c>
      <c r="K42" s="188"/>
      <c r="L42" s="188"/>
      <c r="M42" s="189"/>
      <c r="N42" s="187" t="s">
        <v>122</v>
      </c>
      <c r="O42" s="188"/>
      <c r="P42" s="188"/>
      <c r="Q42" s="189"/>
      <c r="R42" s="187" t="s">
        <v>123</v>
      </c>
      <c r="S42" s="188"/>
      <c r="T42" s="188"/>
      <c r="U42" s="189"/>
      <c r="V42" s="187" t="s">
        <v>124</v>
      </c>
      <c r="W42" s="188"/>
      <c r="X42" s="188"/>
      <c r="Y42" s="189"/>
    </row>
    <row r="43" spans="1:28" x14ac:dyDescent="0.25">
      <c r="A43" s="2" t="s">
        <v>38</v>
      </c>
      <c r="B43" s="10" t="s">
        <v>21</v>
      </c>
      <c r="C43" s="10" t="s">
        <v>1</v>
      </c>
      <c r="D43" s="10" t="s">
        <v>2</v>
      </c>
      <c r="E43" s="22"/>
      <c r="F43" s="22"/>
      <c r="G43" s="92" t="s">
        <v>0</v>
      </c>
      <c r="H43" s="93" t="s">
        <v>94</v>
      </c>
      <c r="I43" s="95" t="s">
        <v>87</v>
      </c>
      <c r="J43" s="102" t="s">
        <v>87</v>
      </c>
      <c r="K43" s="4" t="s">
        <v>3</v>
      </c>
      <c r="L43" s="60" t="s">
        <v>116</v>
      </c>
      <c r="M43" s="103" t="s">
        <v>11</v>
      </c>
      <c r="N43" s="102" t="s">
        <v>87</v>
      </c>
      <c r="O43" s="4" t="s">
        <v>3</v>
      </c>
      <c r="P43" s="60" t="s">
        <v>116</v>
      </c>
      <c r="Q43" s="114" t="s">
        <v>11</v>
      </c>
      <c r="R43" s="102" t="s">
        <v>87</v>
      </c>
      <c r="S43" s="4" t="s">
        <v>3</v>
      </c>
      <c r="T43" s="60" t="s">
        <v>116</v>
      </c>
      <c r="U43" s="114" t="s">
        <v>11</v>
      </c>
      <c r="V43" s="102" t="s">
        <v>87</v>
      </c>
      <c r="W43" s="4" t="s">
        <v>3</v>
      </c>
      <c r="X43" s="60" t="s">
        <v>116</v>
      </c>
      <c r="Y43" s="103" t="s">
        <v>11</v>
      </c>
      <c r="AA43" s="8" t="s">
        <v>93</v>
      </c>
      <c r="AB43" s="21" t="s">
        <v>64</v>
      </c>
    </row>
    <row r="44" spans="1:28" x14ac:dyDescent="0.25">
      <c r="A44" s="1" t="s">
        <v>40</v>
      </c>
      <c r="B44" s="11" t="s">
        <v>10</v>
      </c>
      <c r="C44" s="61" t="s">
        <v>6</v>
      </c>
      <c r="D44" s="61" t="s">
        <v>6</v>
      </c>
      <c r="F44" s="193" t="s">
        <v>101</v>
      </c>
      <c r="G44" s="69" t="s">
        <v>5</v>
      </c>
      <c r="H44" s="70" t="s">
        <v>95</v>
      </c>
      <c r="I44" s="98">
        <v>129.57142857142901</v>
      </c>
      <c r="J44" s="75">
        <v>382.63636000000002</v>
      </c>
      <c r="K44" s="62">
        <v>85.88561</v>
      </c>
      <c r="L44" s="63"/>
      <c r="M44" s="78">
        <v>22</v>
      </c>
      <c r="N44" s="75">
        <v>93.454549999999998</v>
      </c>
      <c r="O44" s="62">
        <v>34.832560000000001</v>
      </c>
      <c r="P44" s="63"/>
      <c r="Q44" s="78">
        <v>22</v>
      </c>
      <c r="R44" s="75">
        <v>16.25</v>
      </c>
      <c r="S44" s="62">
        <v>8.7295210000000001</v>
      </c>
      <c r="T44" s="63"/>
      <c r="U44" s="78">
        <v>12</v>
      </c>
      <c r="V44" s="75">
        <v>484.95454999999998</v>
      </c>
      <c r="W44" s="62">
        <v>121.19464000000001</v>
      </c>
      <c r="X44" s="63"/>
      <c r="Y44" s="78">
        <v>22</v>
      </c>
      <c r="AA44" s="3">
        <v>31</v>
      </c>
    </row>
    <row r="45" spans="1:28" x14ac:dyDescent="0.25">
      <c r="B45" s="12" t="s">
        <v>25</v>
      </c>
      <c r="C45" s="91" t="s">
        <v>19</v>
      </c>
      <c r="D45" s="91" t="s">
        <v>137</v>
      </c>
      <c r="F45" s="193"/>
      <c r="G45" s="122" t="s">
        <v>18</v>
      </c>
      <c r="H45" s="123" t="str">
        <f>CONCATENATE(C45,"(",D45,")")</f>
        <v>sygl-1(ee)</v>
      </c>
      <c r="I45" s="99">
        <v>128.68965517241401</v>
      </c>
      <c r="J45" s="74">
        <v>397.88234999999997</v>
      </c>
      <c r="K45" s="66">
        <v>64.716579999999993</v>
      </c>
      <c r="L45" s="68">
        <v>0.67091000000000001</v>
      </c>
      <c r="M45" s="79">
        <v>17</v>
      </c>
      <c r="N45" s="74">
        <v>148.11765</v>
      </c>
      <c r="O45" s="66">
        <v>55.074820000000003</v>
      </c>
      <c r="P45" s="68">
        <v>1.3699999999999999E-3</v>
      </c>
      <c r="Q45" s="79">
        <v>17</v>
      </c>
      <c r="R45" s="74">
        <v>14.692308000000001</v>
      </c>
      <c r="S45" s="66">
        <v>12.525871</v>
      </c>
      <c r="T45" s="67">
        <v>0.35410000000000003</v>
      </c>
      <c r="U45" s="79">
        <v>13</v>
      </c>
      <c r="V45" s="74">
        <v>557.23528999999996</v>
      </c>
      <c r="W45" s="66">
        <v>108.95385</v>
      </c>
      <c r="X45" s="68">
        <v>6.7339999999999997E-2</v>
      </c>
      <c r="Y45" s="79">
        <v>17</v>
      </c>
      <c r="AA45" s="3">
        <v>32</v>
      </c>
    </row>
    <row r="46" spans="1:28" x14ac:dyDescent="0.25">
      <c r="A46" s="1" t="s">
        <v>41</v>
      </c>
      <c r="B46" s="11" t="s">
        <v>10</v>
      </c>
      <c r="C46" s="61" t="s">
        <v>6</v>
      </c>
      <c r="D46" s="61" t="s">
        <v>6</v>
      </c>
      <c r="F46" s="193"/>
      <c r="G46" s="69" t="s">
        <v>5</v>
      </c>
      <c r="H46" s="70" t="s">
        <v>95</v>
      </c>
      <c r="I46" s="98">
        <v>151.2647</v>
      </c>
      <c r="J46" s="75">
        <v>508.43477999999999</v>
      </c>
      <c r="K46" s="62">
        <v>30.23367</v>
      </c>
      <c r="L46" s="63"/>
      <c r="M46" s="78">
        <v>23</v>
      </c>
      <c r="N46" s="75">
        <v>98.608699999999999</v>
      </c>
      <c r="O46" s="62">
        <v>41.626849999999997</v>
      </c>
      <c r="P46" s="63"/>
      <c r="Q46" s="78">
        <v>23</v>
      </c>
      <c r="R46" s="75">
        <v>8.8888890000000007</v>
      </c>
      <c r="S46" s="62">
        <v>6.9542149999999996</v>
      </c>
      <c r="T46" s="63"/>
      <c r="U46" s="78">
        <v>9</v>
      </c>
      <c r="V46" s="75">
        <v>610.52174000000002</v>
      </c>
      <c r="W46" s="62">
        <v>60.57067</v>
      </c>
      <c r="X46" s="63"/>
      <c r="Y46" s="78">
        <v>23</v>
      </c>
      <c r="AA46" s="3">
        <v>33</v>
      </c>
    </row>
    <row r="47" spans="1:28" ht="15.75" thickBot="1" x14ac:dyDescent="0.3">
      <c r="B47" s="12" t="s">
        <v>25</v>
      </c>
      <c r="C47" s="91" t="s">
        <v>19</v>
      </c>
      <c r="D47" s="91" t="s">
        <v>137</v>
      </c>
      <c r="F47" s="193"/>
      <c r="G47" s="124" t="s">
        <v>18</v>
      </c>
      <c r="H47" s="125" t="str">
        <f>CONCATENATE(C47,"(",D47,")")</f>
        <v>sygl-1(ee)</v>
      </c>
      <c r="I47" s="120">
        <v>173.93940000000001</v>
      </c>
      <c r="J47" s="80">
        <v>530.14814999999999</v>
      </c>
      <c r="K47" s="81">
        <v>39.741190000000003</v>
      </c>
      <c r="L47" s="82">
        <v>5.8000000000000003E-2</v>
      </c>
      <c r="M47" s="83">
        <v>27</v>
      </c>
      <c r="N47" s="80">
        <v>178.22221999999999</v>
      </c>
      <c r="O47" s="81">
        <v>58.417160000000003</v>
      </c>
      <c r="P47" s="82">
        <v>9.3999999999999998E-6</v>
      </c>
      <c r="Q47" s="83">
        <v>27</v>
      </c>
      <c r="R47" s="80">
        <v>23.272727</v>
      </c>
      <c r="S47" s="81">
        <v>22.477886999999999</v>
      </c>
      <c r="T47" s="82">
        <v>5.8000000000000003E-2</v>
      </c>
      <c r="U47" s="83">
        <v>22</v>
      </c>
      <c r="V47" s="80">
        <v>727.33333000000005</v>
      </c>
      <c r="W47" s="81">
        <v>86.880549999999999</v>
      </c>
      <c r="X47" s="82">
        <v>8.3000000000000002E-6</v>
      </c>
      <c r="Y47" s="83">
        <v>27</v>
      </c>
      <c r="AA47" s="3">
        <v>34</v>
      </c>
    </row>
  </sheetData>
  <mergeCells count="25">
    <mergeCell ref="F4:F14"/>
    <mergeCell ref="F24:F39"/>
    <mergeCell ref="F44:F47"/>
    <mergeCell ref="F17:F20"/>
    <mergeCell ref="N22:Q22"/>
    <mergeCell ref="R22:U22"/>
    <mergeCell ref="AB18:AB19"/>
    <mergeCell ref="G2:H2"/>
    <mergeCell ref="G16:H16"/>
    <mergeCell ref="G22:H22"/>
    <mergeCell ref="J42:M42"/>
    <mergeCell ref="N42:Q42"/>
    <mergeCell ref="R42:U42"/>
    <mergeCell ref="G42:H42"/>
    <mergeCell ref="V2:Y2"/>
    <mergeCell ref="V16:Y16"/>
    <mergeCell ref="V22:Y22"/>
    <mergeCell ref="V42:Y42"/>
    <mergeCell ref="R2:U2"/>
    <mergeCell ref="N2:Q2"/>
    <mergeCell ref="J2:M2"/>
    <mergeCell ref="J16:M16"/>
    <mergeCell ref="N16:Q16"/>
    <mergeCell ref="R16:U16"/>
    <mergeCell ref="J22:M22"/>
  </mergeCells>
  <conditionalFormatting sqref="T13:T14 X19:X20 L19:L20 P19:P20 T19:T20 T27">
    <cfRule type="cellIs" dxfId="100" priority="132" operator="lessThan">
      <formula>0.05</formula>
    </cfRule>
  </conditionalFormatting>
  <conditionalFormatting sqref="V19:V20">
    <cfRule type="cellIs" dxfId="99" priority="116" operator="greaterThan">
      <formula>487</formula>
    </cfRule>
  </conditionalFormatting>
  <conditionalFormatting sqref="J19:J20">
    <cfRule type="cellIs" dxfId="98" priority="114" operator="greaterThan">
      <formula>383</formula>
    </cfRule>
  </conditionalFormatting>
  <conditionalFormatting sqref="N19:N20">
    <cfRule type="cellIs" dxfId="97" priority="113" operator="greaterThan">
      <formula>102</formula>
    </cfRule>
  </conditionalFormatting>
  <conditionalFormatting sqref="R19:R20">
    <cfRule type="cellIs" dxfId="96" priority="112" operator="greaterThan">
      <formula>16</formula>
    </cfRule>
  </conditionalFormatting>
  <conditionalFormatting sqref="R13:R14 R27">
    <cfRule type="cellIs" dxfId="95" priority="111" operator="greaterThan">
      <formula>22</formula>
    </cfRule>
  </conditionalFormatting>
  <conditionalFormatting sqref="T5">
    <cfRule type="cellIs" dxfId="94" priority="109" operator="lessThan">
      <formula>0.05</formula>
    </cfRule>
  </conditionalFormatting>
  <conditionalFormatting sqref="R5">
    <cfRule type="cellIs" dxfId="93" priority="108" operator="greaterThan">
      <formula>18</formula>
    </cfRule>
  </conditionalFormatting>
  <conditionalFormatting sqref="X7 L7 P7 T7">
    <cfRule type="cellIs" dxfId="92" priority="107" operator="lessThan">
      <formula>0.05</formula>
    </cfRule>
  </conditionalFormatting>
  <conditionalFormatting sqref="V7">
    <cfRule type="cellIs" dxfId="91" priority="106" operator="greaterThan">
      <formula>487</formula>
    </cfRule>
  </conditionalFormatting>
  <conditionalFormatting sqref="J7">
    <cfRule type="cellIs" dxfId="90" priority="105" operator="greaterThan">
      <formula>383</formula>
    </cfRule>
  </conditionalFormatting>
  <conditionalFormatting sqref="N7">
    <cfRule type="cellIs" dxfId="89" priority="104" operator="greaterThan">
      <formula>102</formula>
    </cfRule>
  </conditionalFormatting>
  <conditionalFormatting sqref="R7">
    <cfRule type="cellIs" dxfId="88" priority="103" operator="greaterThan">
      <formula>16</formula>
    </cfRule>
  </conditionalFormatting>
  <conditionalFormatting sqref="T9">
    <cfRule type="cellIs" dxfId="87" priority="102" operator="lessThan">
      <formula>0.05</formula>
    </cfRule>
  </conditionalFormatting>
  <conditionalFormatting sqref="R9">
    <cfRule type="cellIs" dxfId="86" priority="101" operator="greaterThan">
      <formula>22</formula>
    </cfRule>
  </conditionalFormatting>
  <conditionalFormatting sqref="X11">
    <cfRule type="cellIs" dxfId="84" priority="99" operator="lessThan">
      <formula>0.05</formula>
    </cfRule>
  </conditionalFormatting>
  <conditionalFormatting sqref="L11">
    <cfRule type="cellIs" dxfId="83" priority="98" operator="lessThan">
      <formula>0.05</formula>
    </cfRule>
  </conditionalFormatting>
  <conditionalFormatting sqref="P11">
    <cfRule type="cellIs" dxfId="82" priority="97" operator="lessThan">
      <formula>0.05</formula>
    </cfRule>
  </conditionalFormatting>
  <conditionalFormatting sqref="T11">
    <cfRule type="cellIs" dxfId="81" priority="95" operator="lessThan">
      <formula>0.05</formula>
    </cfRule>
    <cfRule type="cellIs" dxfId="80" priority="96" operator="lessThan">
      <formula>0.05</formula>
    </cfRule>
  </conditionalFormatting>
  <conditionalFormatting sqref="V11">
    <cfRule type="cellIs" dxfId="79" priority="93" operator="greaterThan">
      <formula>485</formula>
    </cfRule>
  </conditionalFormatting>
  <conditionalFormatting sqref="J11">
    <cfRule type="cellIs" dxfId="78" priority="92" operator="greaterThan">
      <formula>383</formula>
    </cfRule>
  </conditionalFormatting>
  <conditionalFormatting sqref="N11">
    <cfRule type="cellIs" dxfId="77" priority="91" operator="greaterThan">
      <formula>102</formula>
    </cfRule>
  </conditionalFormatting>
  <conditionalFormatting sqref="R11">
    <cfRule type="cellIs" dxfId="76" priority="90" operator="greaterThan">
      <formula>16</formula>
    </cfRule>
  </conditionalFormatting>
  <conditionalFormatting sqref="X25">
    <cfRule type="cellIs" dxfId="74" priority="78" operator="lessThan">
      <formula>0.05</formula>
    </cfRule>
  </conditionalFormatting>
  <conditionalFormatting sqref="L25">
    <cfRule type="cellIs" dxfId="73" priority="77" operator="lessThan">
      <formula>0.05</formula>
    </cfRule>
  </conditionalFormatting>
  <conditionalFormatting sqref="P25">
    <cfRule type="cellIs" dxfId="72" priority="76" operator="lessThan">
      <formula>0.05</formula>
    </cfRule>
  </conditionalFormatting>
  <conditionalFormatting sqref="T25">
    <cfRule type="cellIs" dxfId="71" priority="74" operator="lessThan">
      <formula>0.05</formula>
    </cfRule>
    <cfRule type="cellIs" dxfId="70" priority="75" operator="lessThan">
      <formula>0.05</formula>
    </cfRule>
  </conditionalFormatting>
  <conditionalFormatting sqref="V25">
    <cfRule type="cellIs" dxfId="69" priority="72" operator="greaterThan">
      <formula>485</formula>
    </cfRule>
  </conditionalFormatting>
  <conditionalFormatting sqref="J25">
    <cfRule type="cellIs" dxfId="68" priority="71" operator="greaterThan">
      <formula>383</formula>
    </cfRule>
  </conditionalFormatting>
  <conditionalFormatting sqref="N25">
    <cfRule type="cellIs" dxfId="67" priority="70" operator="greaterThan">
      <formula>102</formula>
    </cfRule>
  </conditionalFormatting>
  <conditionalFormatting sqref="R25">
    <cfRule type="cellIs" dxfId="66" priority="69" operator="greaterThan">
      <formula>16</formula>
    </cfRule>
  </conditionalFormatting>
  <conditionalFormatting sqref="T29">
    <cfRule type="cellIs" dxfId="65" priority="68" operator="lessThan">
      <formula>0.05</formula>
    </cfRule>
  </conditionalFormatting>
  <conditionalFormatting sqref="R29">
    <cfRule type="cellIs" dxfId="64" priority="67" operator="greaterThan">
      <formula>18</formula>
    </cfRule>
  </conditionalFormatting>
  <conditionalFormatting sqref="T30">
    <cfRule type="cellIs" dxfId="63" priority="66" operator="lessThan">
      <formula>0.05</formula>
    </cfRule>
  </conditionalFormatting>
  <conditionalFormatting sqref="R30">
    <cfRule type="cellIs" dxfId="62" priority="65" operator="greaterThan">
      <formula>18</formula>
    </cfRule>
  </conditionalFormatting>
  <conditionalFormatting sqref="T32">
    <cfRule type="cellIs" dxfId="61" priority="64" operator="lessThan">
      <formula>0.05</formula>
    </cfRule>
  </conditionalFormatting>
  <conditionalFormatting sqref="R32">
    <cfRule type="cellIs" dxfId="60" priority="63" operator="greaterThan">
      <formula>18</formula>
    </cfRule>
  </conditionalFormatting>
  <conditionalFormatting sqref="T33">
    <cfRule type="cellIs" dxfId="59" priority="62" operator="lessThan">
      <formula>0.05</formula>
    </cfRule>
  </conditionalFormatting>
  <conditionalFormatting sqref="R33">
    <cfRule type="cellIs" dxfId="58" priority="61" operator="greaterThan">
      <formula>18</formula>
    </cfRule>
  </conditionalFormatting>
  <conditionalFormatting sqref="T35">
    <cfRule type="cellIs" dxfId="57" priority="60" operator="lessThan">
      <formula>0.05</formula>
    </cfRule>
  </conditionalFormatting>
  <conditionalFormatting sqref="R35">
    <cfRule type="cellIs" dxfId="56" priority="59" operator="greaterThan">
      <formula>22</formula>
    </cfRule>
  </conditionalFormatting>
  <conditionalFormatting sqref="T36">
    <cfRule type="cellIs" dxfId="55" priority="58" operator="lessThan">
      <formula>0.05</formula>
    </cfRule>
  </conditionalFormatting>
  <conditionalFormatting sqref="R36">
    <cfRule type="cellIs" dxfId="54" priority="57" operator="greaterThan">
      <formula>22</formula>
    </cfRule>
  </conditionalFormatting>
  <conditionalFormatting sqref="T38">
    <cfRule type="cellIs" dxfId="53" priority="56" operator="lessThan">
      <formula>0.05</formula>
    </cfRule>
  </conditionalFormatting>
  <conditionalFormatting sqref="R38">
    <cfRule type="cellIs" dxfId="52" priority="55" operator="greaterThan">
      <formula>18</formula>
    </cfRule>
  </conditionalFormatting>
  <conditionalFormatting sqref="T39">
    <cfRule type="cellIs" dxfId="51" priority="54" operator="lessThan">
      <formula>0.05</formula>
    </cfRule>
  </conditionalFormatting>
  <conditionalFormatting sqref="R39">
    <cfRule type="cellIs" dxfId="50" priority="53" operator="greaterThan">
      <formula>18</formula>
    </cfRule>
  </conditionalFormatting>
  <conditionalFormatting sqref="X45">
    <cfRule type="cellIs" dxfId="9" priority="10" operator="lessThan">
      <formula>0.05</formula>
    </cfRule>
  </conditionalFormatting>
  <conditionalFormatting sqref="L45">
    <cfRule type="cellIs" dxfId="8" priority="9" operator="lessThan">
      <formula>0.05</formula>
    </cfRule>
  </conditionalFormatting>
  <conditionalFormatting sqref="P45">
    <cfRule type="cellIs" dxfId="7" priority="8" operator="lessThan">
      <formula>0.05</formula>
    </cfRule>
  </conditionalFormatting>
  <conditionalFormatting sqref="T45">
    <cfRule type="cellIs" dxfId="6" priority="5" operator="lessThan">
      <formula>0.05</formula>
    </cfRule>
    <cfRule type="cellIs" dxfId="5" priority="7" operator="lessThan">
      <formula>0.05</formula>
    </cfRule>
  </conditionalFormatting>
  <conditionalFormatting sqref="X47 L47 P47 T47">
    <cfRule type="cellIs" dxfId="4" priority="6" operator="lessThan">
      <formula>0.05</formula>
    </cfRule>
  </conditionalFormatting>
  <conditionalFormatting sqref="V45 V47">
    <cfRule type="cellIs" dxfId="3" priority="4" operator="greaterThan">
      <formula>485</formula>
    </cfRule>
  </conditionalFormatting>
  <conditionalFormatting sqref="J45 J47">
    <cfRule type="cellIs" dxfId="2" priority="3" operator="greaterThan">
      <formula>383</formula>
    </cfRule>
  </conditionalFormatting>
  <conditionalFormatting sqref="N45 N47">
    <cfRule type="cellIs" dxfId="1" priority="2" operator="greaterThan">
      <formula>102</formula>
    </cfRule>
  </conditionalFormatting>
  <conditionalFormatting sqref="R45 R47">
    <cfRule type="cellIs" dxfId="0" priority="1" operator="greaterThan">
      <formula>16</formula>
    </cfRule>
  </conditionalFormatting>
  <pageMargins left="0.7" right="0.7" top="0.75" bottom="0.75" header="0.3" footer="0.3"/>
  <pageSetup scale="86" fitToWidth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54"/>
  <sheetViews>
    <sheetView topLeftCell="A34" zoomScale="80" zoomScaleNormal="80" workbookViewId="0">
      <selection activeCell="K58" sqref="K58"/>
    </sheetView>
  </sheetViews>
  <sheetFormatPr defaultRowHeight="15" x14ac:dyDescent="0.25"/>
  <cols>
    <col min="2" max="2" width="7.85546875" customWidth="1"/>
    <col min="3" max="3" width="16.85546875" style="5" customWidth="1"/>
    <col min="4" max="4" width="6.7109375" style="2" customWidth="1"/>
    <col min="5" max="5" width="5" style="2" bestFit="1" customWidth="1"/>
    <col min="6" max="6" width="4.42578125" style="2" bestFit="1" customWidth="1"/>
    <col min="7" max="7" width="10.85546875" style="2" bestFit="1" customWidth="1"/>
    <col min="8" max="8" width="6.7109375" style="2" bestFit="1" customWidth="1"/>
    <col min="9" max="9" width="5" style="2" bestFit="1" customWidth="1"/>
    <col min="10" max="10" width="4.42578125" style="2" bestFit="1" customWidth="1"/>
    <col min="11" max="11" width="10.85546875" style="2" bestFit="1" customWidth="1"/>
    <col min="12" max="12" width="6.7109375" style="2" bestFit="1" customWidth="1"/>
    <col min="13" max="13" width="5" style="2" bestFit="1" customWidth="1"/>
    <col min="14" max="14" width="4.42578125" style="2" bestFit="1" customWidth="1"/>
    <col min="15" max="15" width="10.85546875" style="2" bestFit="1" customWidth="1"/>
    <col min="16" max="16" width="6.7109375" style="2" bestFit="1" customWidth="1"/>
    <col min="17" max="17" width="5" style="2" bestFit="1" customWidth="1"/>
    <col min="18" max="18" width="3.42578125" style="2" customWidth="1"/>
    <col min="19" max="19" width="10.85546875" style="151" bestFit="1" customWidth="1"/>
    <col min="20" max="20" width="9.140625" style="2"/>
  </cols>
  <sheetData>
    <row r="1" spans="1:20" s="181" customFormat="1" ht="15.75" thickBot="1" x14ac:dyDescent="0.3">
      <c r="A1"/>
      <c r="C1" s="183"/>
      <c r="D1" s="182"/>
      <c r="E1" s="182"/>
      <c r="F1" s="182"/>
      <c r="G1" s="182"/>
      <c r="H1" s="182"/>
      <c r="I1" s="182"/>
      <c r="J1" s="182"/>
      <c r="K1" s="182"/>
      <c r="L1" s="182"/>
      <c r="M1" s="182"/>
      <c r="N1" s="182"/>
      <c r="O1" s="182"/>
      <c r="P1" s="182"/>
      <c r="Q1" s="182"/>
      <c r="R1" s="182"/>
      <c r="S1" s="151"/>
      <c r="T1" s="182"/>
    </row>
    <row r="2" spans="1:20" s="17" customFormat="1" ht="16.5" customHeight="1" x14ac:dyDescent="0.25">
      <c r="A2"/>
      <c r="B2" s="195" t="s">
        <v>128</v>
      </c>
      <c r="C2" s="126" t="s">
        <v>127</v>
      </c>
      <c r="D2" s="190" t="s">
        <v>96</v>
      </c>
      <c r="E2" s="196"/>
      <c r="F2" s="196"/>
      <c r="G2" s="196"/>
      <c r="H2" s="190" t="s">
        <v>97</v>
      </c>
      <c r="I2" s="196"/>
      <c r="J2" s="196"/>
      <c r="K2" s="196"/>
      <c r="L2" s="190" t="s">
        <v>98</v>
      </c>
      <c r="M2" s="196"/>
      <c r="N2" s="196"/>
      <c r="O2" s="196"/>
      <c r="P2" s="190" t="s">
        <v>99</v>
      </c>
      <c r="Q2" s="196"/>
      <c r="R2" s="196"/>
      <c r="S2" s="191"/>
      <c r="T2" s="59"/>
    </row>
    <row r="3" spans="1:20" s="18" customFormat="1" ht="30.75" customHeight="1" x14ac:dyDescent="0.25">
      <c r="A3"/>
      <c r="B3" s="193"/>
      <c r="C3" s="132" t="s">
        <v>4</v>
      </c>
      <c r="D3" s="135" t="s">
        <v>87</v>
      </c>
      <c r="E3" s="127" t="s">
        <v>3</v>
      </c>
      <c r="F3" s="127" t="s">
        <v>11</v>
      </c>
      <c r="G3" s="128" t="s">
        <v>125</v>
      </c>
      <c r="H3" s="135" t="s">
        <v>87</v>
      </c>
      <c r="I3" s="127" t="s">
        <v>3</v>
      </c>
      <c r="J3" s="127" t="s">
        <v>11</v>
      </c>
      <c r="K3" s="128" t="s">
        <v>125</v>
      </c>
      <c r="L3" s="135" t="s">
        <v>87</v>
      </c>
      <c r="M3" s="127" t="s">
        <v>3</v>
      </c>
      <c r="N3" s="127" t="s">
        <v>11</v>
      </c>
      <c r="O3" s="128" t="s">
        <v>125</v>
      </c>
      <c r="P3" s="135" t="s">
        <v>87</v>
      </c>
      <c r="Q3" s="127" t="s">
        <v>3</v>
      </c>
      <c r="R3" s="127" t="s">
        <v>11</v>
      </c>
      <c r="S3" s="128" t="s">
        <v>125</v>
      </c>
      <c r="T3" s="126"/>
    </row>
    <row r="4" spans="1:20" s="16" customFormat="1" x14ac:dyDescent="0.25">
      <c r="A4"/>
      <c r="B4" s="193"/>
      <c r="C4" s="133" t="s">
        <v>6</v>
      </c>
      <c r="D4" s="33">
        <v>20.254902000000001</v>
      </c>
      <c r="E4" s="26">
        <v>2.3412609999999998</v>
      </c>
      <c r="F4" s="65">
        <v>204</v>
      </c>
      <c r="G4" s="129" t="s">
        <v>78</v>
      </c>
      <c r="H4" s="33">
        <v>14.1530612</v>
      </c>
      <c r="I4" s="26">
        <v>3.0200431999999999</v>
      </c>
      <c r="J4" s="65">
        <v>98</v>
      </c>
      <c r="K4" s="129" t="s">
        <v>78</v>
      </c>
      <c r="L4" s="33">
        <v>11.3125</v>
      </c>
      <c r="M4" s="26">
        <v>4.0781064999999996</v>
      </c>
      <c r="N4" s="65">
        <v>64</v>
      </c>
      <c r="O4" s="136" t="s">
        <v>78</v>
      </c>
      <c r="P4" s="145" t="s">
        <v>78</v>
      </c>
      <c r="Q4" s="129" t="s">
        <v>78</v>
      </c>
      <c r="R4" s="129" t="s">
        <v>78</v>
      </c>
      <c r="S4" s="147" t="s">
        <v>78</v>
      </c>
      <c r="T4" s="5"/>
    </row>
    <row r="5" spans="1:20" s="16" customFormat="1" x14ac:dyDescent="0.25">
      <c r="A5"/>
      <c r="B5" s="193"/>
      <c r="C5" s="134" t="s">
        <v>88</v>
      </c>
      <c r="D5" s="33">
        <v>17.345070400000001</v>
      </c>
      <c r="E5" s="26">
        <v>2.5572751999999999</v>
      </c>
      <c r="F5" s="65">
        <v>142</v>
      </c>
      <c r="G5" s="130">
        <v>2.745979E-16</v>
      </c>
      <c r="H5" s="33">
        <v>15.090909099999999</v>
      </c>
      <c r="I5" s="26">
        <v>2.9738509999999998</v>
      </c>
      <c r="J5" s="65">
        <v>143</v>
      </c>
      <c r="K5" s="130">
        <v>3.120647E-2</v>
      </c>
      <c r="L5" s="33">
        <v>13.8641975</v>
      </c>
      <c r="M5" s="26">
        <v>2.8885684</v>
      </c>
      <c r="N5" s="65">
        <v>81</v>
      </c>
      <c r="O5" s="137">
        <v>2.322144E-5</v>
      </c>
      <c r="P5" s="33">
        <v>15.04</v>
      </c>
      <c r="Q5" s="26">
        <v>3.0342489000000001</v>
      </c>
      <c r="R5" s="65">
        <v>25</v>
      </c>
      <c r="S5" s="149">
        <v>0.34499999999999997</v>
      </c>
      <c r="T5" s="5"/>
    </row>
    <row r="6" spans="1:20" s="16" customFormat="1" x14ac:dyDescent="0.25">
      <c r="A6"/>
      <c r="B6" s="193"/>
      <c r="C6" s="134" t="s">
        <v>89</v>
      </c>
      <c r="D6" s="33">
        <v>13.686567200000001</v>
      </c>
      <c r="E6" s="26">
        <v>3.1776156000000002</v>
      </c>
      <c r="F6" s="65">
        <v>67</v>
      </c>
      <c r="G6" s="130">
        <v>1.0470530000000001E-33</v>
      </c>
      <c r="H6" s="33">
        <v>11.6525424</v>
      </c>
      <c r="I6" s="26">
        <v>2.4121385000000002</v>
      </c>
      <c r="J6" s="65">
        <v>118</v>
      </c>
      <c r="K6" s="130">
        <v>1.146349E-8</v>
      </c>
      <c r="L6" s="33">
        <v>10.737288100000001</v>
      </c>
      <c r="M6" s="26">
        <v>2.5534557000000002</v>
      </c>
      <c r="N6" s="65">
        <v>118</v>
      </c>
      <c r="O6" s="138">
        <v>0.11091429999999999</v>
      </c>
      <c r="P6" s="33">
        <v>13.08</v>
      </c>
      <c r="Q6" s="26">
        <v>2.5967929000000001</v>
      </c>
      <c r="R6" s="65">
        <v>25</v>
      </c>
      <c r="S6" s="149">
        <v>0.98919999999999997</v>
      </c>
      <c r="T6" s="5"/>
    </row>
    <row r="7" spans="1:20" s="16" customFormat="1" x14ac:dyDescent="0.25">
      <c r="A7"/>
      <c r="B7" s="193"/>
      <c r="C7" s="134" t="s">
        <v>91</v>
      </c>
      <c r="D7" s="33">
        <v>14.934426200000001</v>
      </c>
      <c r="E7" s="26">
        <v>3.0103645999999999</v>
      </c>
      <c r="F7" s="65">
        <v>61</v>
      </c>
      <c r="G7" s="130">
        <v>1.425467E-24</v>
      </c>
      <c r="H7" s="33">
        <v>11.6195652</v>
      </c>
      <c r="I7" s="26">
        <v>2.8200319</v>
      </c>
      <c r="J7" s="65">
        <v>92</v>
      </c>
      <c r="K7" s="130">
        <v>7.5307410000000006E-8</v>
      </c>
      <c r="L7" s="33">
        <v>14.225806499999999</v>
      </c>
      <c r="M7" s="26">
        <v>3.0299578999999999</v>
      </c>
      <c r="N7" s="65">
        <v>31</v>
      </c>
      <c r="O7" s="137">
        <v>4.2181180000000002E-4</v>
      </c>
      <c r="P7" s="33">
        <v>13.2857143</v>
      </c>
      <c r="Q7" s="26">
        <v>2.2886885000000001</v>
      </c>
      <c r="R7" s="65">
        <v>7</v>
      </c>
      <c r="S7" s="149">
        <v>0.9153</v>
      </c>
      <c r="T7" s="5"/>
    </row>
    <row r="8" spans="1:20" s="16" customFormat="1" x14ac:dyDescent="0.25">
      <c r="A8"/>
      <c r="B8" s="193"/>
      <c r="C8" s="134" t="s">
        <v>90</v>
      </c>
      <c r="D8" s="33">
        <v>17.607142899999999</v>
      </c>
      <c r="E8" s="26">
        <v>2.5203071000000001</v>
      </c>
      <c r="F8" s="65">
        <v>56</v>
      </c>
      <c r="G8" s="130">
        <v>1.660691E-7</v>
      </c>
      <c r="H8" s="33">
        <v>15.8333333</v>
      </c>
      <c r="I8" s="26">
        <v>2.7723121000000002</v>
      </c>
      <c r="J8" s="65">
        <v>36</v>
      </c>
      <c r="K8" s="130">
        <v>1.0226880000000001E-2</v>
      </c>
      <c r="L8" s="33">
        <v>15.068965499999999</v>
      </c>
      <c r="M8" s="26">
        <v>4.8324131000000001</v>
      </c>
      <c r="N8" s="65">
        <v>29</v>
      </c>
      <c r="O8" s="137">
        <v>1.106957E-4</v>
      </c>
      <c r="P8" s="33">
        <v>13.375</v>
      </c>
      <c r="Q8" s="26">
        <v>2.1339098999999999</v>
      </c>
      <c r="R8" s="65">
        <v>8</v>
      </c>
      <c r="S8" s="149">
        <v>0.92349999999999999</v>
      </c>
      <c r="T8" s="5"/>
    </row>
    <row r="9" spans="1:20" s="16" customFormat="1" ht="15.75" thickBot="1" x14ac:dyDescent="0.3">
      <c r="A9"/>
      <c r="B9" s="193"/>
      <c r="C9" s="134" t="s">
        <v>136</v>
      </c>
      <c r="D9" s="37">
        <v>21.4</v>
      </c>
      <c r="E9" s="38">
        <v>3.7696377999999999</v>
      </c>
      <c r="F9" s="73">
        <v>60</v>
      </c>
      <c r="G9" s="82">
        <v>0.18397289999999999</v>
      </c>
      <c r="H9" s="37">
        <v>16.48</v>
      </c>
      <c r="I9" s="38">
        <v>5.2225570000000001</v>
      </c>
      <c r="J9" s="73">
        <v>50</v>
      </c>
      <c r="K9" s="140">
        <v>7.3077230000000003E-3</v>
      </c>
      <c r="L9" s="37">
        <v>16.151515199999999</v>
      </c>
      <c r="M9" s="38">
        <v>4.6241297000000001</v>
      </c>
      <c r="N9" s="73">
        <v>33</v>
      </c>
      <c r="O9" s="146">
        <v>5.4484170000000003E-7</v>
      </c>
      <c r="P9" s="37">
        <v>16.615384599999999</v>
      </c>
      <c r="Q9" s="38">
        <v>3.3550574000000002</v>
      </c>
      <c r="R9" s="73">
        <v>13</v>
      </c>
      <c r="S9" s="152">
        <v>0.12809999999999999</v>
      </c>
      <c r="T9" s="5"/>
    </row>
    <row r="10" spans="1:20" ht="15.75" thickBot="1" x14ac:dyDescent="0.3">
      <c r="B10" s="158"/>
    </row>
    <row r="11" spans="1:20" s="17" customFormat="1" ht="17.25" x14ac:dyDescent="0.25">
      <c r="A11"/>
      <c r="B11" s="195" t="s">
        <v>130</v>
      </c>
      <c r="C11" s="126" t="s">
        <v>127</v>
      </c>
      <c r="D11" s="190" t="s">
        <v>96</v>
      </c>
      <c r="E11" s="196"/>
      <c r="F11" s="196"/>
      <c r="G11" s="196"/>
      <c r="H11" s="190" t="s">
        <v>97</v>
      </c>
      <c r="I11" s="196"/>
      <c r="J11" s="196"/>
      <c r="K11" s="196"/>
      <c r="L11" s="190" t="s">
        <v>98</v>
      </c>
      <c r="M11" s="196"/>
      <c r="N11" s="196"/>
      <c r="O11" s="196"/>
      <c r="P11" s="190" t="s">
        <v>99</v>
      </c>
      <c r="Q11" s="196"/>
      <c r="R11" s="196"/>
      <c r="S11" s="191"/>
      <c r="T11" s="59"/>
    </row>
    <row r="12" spans="1:20" s="18" customFormat="1" ht="30.75" customHeight="1" x14ac:dyDescent="0.25">
      <c r="A12"/>
      <c r="B12" s="193"/>
      <c r="C12" s="132" t="s">
        <v>4</v>
      </c>
      <c r="D12" s="135" t="s">
        <v>87</v>
      </c>
      <c r="E12" s="127" t="s">
        <v>3</v>
      </c>
      <c r="F12" s="127" t="s">
        <v>11</v>
      </c>
      <c r="G12" s="128" t="s">
        <v>125</v>
      </c>
      <c r="H12" s="135" t="s">
        <v>87</v>
      </c>
      <c r="I12" s="127" t="s">
        <v>3</v>
      </c>
      <c r="J12" s="127" t="s">
        <v>11</v>
      </c>
      <c r="K12" s="128" t="s">
        <v>125</v>
      </c>
      <c r="L12" s="135" t="s">
        <v>87</v>
      </c>
      <c r="M12" s="127" t="s">
        <v>3</v>
      </c>
      <c r="N12" s="127" t="s">
        <v>11</v>
      </c>
      <c r="O12" s="128" t="s">
        <v>125</v>
      </c>
      <c r="P12" s="135" t="s">
        <v>87</v>
      </c>
      <c r="Q12" s="127" t="s">
        <v>3</v>
      </c>
      <c r="R12" s="127" t="s">
        <v>11</v>
      </c>
      <c r="S12" s="128" t="s">
        <v>125</v>
      </c>
      <c r="T12" s="126"/>
    </row>
    <row r="13" spans="1:20" x14ac:dyDescent="0.25">
      <c r="B13" s="193"/>
      <c r="C13" s="133" t="s">
        <v>6</v>
      </c>
      <c r="D13" s="33">
        <v>18.169231</v>
      </c>
      <c r="E13" s="26">
        <v>3.1700219999999999</v>
      </c>
      <c r="F13" s="65">
        <v>65</v>
      </c>
      <c r="G13" s="129" t="s">
        <v>78</v>
      </c>
      <c r="H13" s="33">
        <v>6.3684209999999997</v>
      </c>
      <c r="I13" s="26">
        <v>3.8620480000000001</v>
      </c>
      <c r="J13" s="65">
        <v>57</v>
      </c>
      <c r="K13" s="129" t="s">
        <v>78</v>
      </c>
      <c r="L13" s="33">
        <v>3.1470590000000001</v>
      </c>
      <c r="M13" s="26">
        <v>2.8298450000000002</v>
      </c>
      <c r="N13" s="65">
        <v>34</v>
      </c>
      <c r="O13" s="136" t="s">
        <v>78</v>
      </c>
      <c r="P13" s="145" t="s">
        <v>78</v>
      </c>
      <c r="Q13" s="129" t="s">
        <v>78</v>
      </c>
      <c r="R13" s="129" t="s">
        <v>78</v>
      </c>
      <c r="S13" s="147" t="s">
        <v>78</v>
      </c>
    </row>
    <row r="14" spans="1:20" x14ac:dyDescent="0.25">
      <c r="B14" s="193"/>
      <c r="C14" s="134" t="s">
        <v>88</v>
      </c>
      <c r="D14" s="33">
        <v>9.3958329999999997</v>
      </c>
      <c r="E14" s="26">
        <v>1.9432320000000001</v>
      </c>
      <c r="F14" s="65">
        <v>48</v>
      </c>
      <c r="G14" s="130">
        <v>3.833364E-14</v>
      </c>
      <c r="H14" s="33">
        <v>10.190476</v>
      </c>
      <c r="I14" s="26">
        <v>2.7870620000000002</v>
      </c>
      <c r="J14" s="65">
        <v>42</v>
      </c>
      <c r="K14" s="130">
        <v>4.6059030000000001E-6</v>
      </c>
      <c r="L14" s="33">
        <v>6.8823530000000002</v>
      </c>
      <c r="M14" s="26">
        <v>2.4091330000000002</v>
      </c>
      <c r="N14" s="65">
        <v>34</v>
      </c>
      <c r="O14" s="137">
        <v>9.049671E-7</v>
      </c>
      <c r="P14" s="33">
        <v>7.24</v>
      </c>
      <c r="Q14" s="26">
        <v>3.0724580000000001</v>
      </c>
      <c r="R14" s="65">
        <v>25</v>
      </c>
      <c r="S14" s="148">
        <v>3.5000000000000001E-3</v>
      </c>
    </row>
    <row r="15" spans="1:20" x14ac:dyDescent="0.25">
      <c r="B15" s="193"/>
      <c r="C15" s="134" t="s">
        <v>89</v>
      </c>
      <c r="D15" s="33">
        <v>4.9259259999999996</v>
      </c>
      <c r="E15" s="26">
        <v>1.959708</v>
      </c>
      <c r="F15" s="65">
        <v>27</v>
      </c>
      <c r="G15" s="130">
        <v>1.549188E-21</v>
      </c>
      <c r="H15" s="33">
        <v>4.7931030000000003</v>
      </c>
      <c r="I15" s="26">
        <v>3.1439210000000002</v>
      </c>
      <c r="J15" s="65">
        <v>29</v>
      </c>
      <c r="K15" s="67">
        <v>9.8353689999999994E-2</v>
      </c>
      <c r="L15" s="33">
        <v>3.4838710000000002</v>
      </c>
      <c r="M15" s="26">
        <v>2.2191740000000002</v>
      </c>
      <c r="N15" s="65">
        <v>31</v>
      </c>
      <c r="O15" s="138">
        <v>0.50708470000000005</v>
      </c>
      <c r="P15" s="33">
        <v>3.2</v>
      </c>
      <c r="Q15" s="26">
        <v>2.5980759999999998</v>
      </c>
      <c r="R15" s="65">
        <v>25</v>
      </c>
      <c r="S15" s="149">
        <v>0.19109999999999999</v>
      </c>
    </row>
    <row r="16" spans="1:20" x14ac:dyDescent="0.25">
      <c r="B16" s="193"/>
      <c r="C16" s="134" t="s">
        <v>91</v>
      </c>
      <c r="D16" s="33">
        <v>6.6956519999999999</v>
      </c>
      <c r="E16" s="26">
        <v>2.6013069999999998</v>
      </c>
      <c r="F16" s="65">
        <v>23</v>
      </c>
      <c r="G16" s="130">
        <v>6.3022460000000001E-15</v>
      </c>
      <c r="H16" s="33">
        <v>3.5925929999999999</v>
      </c>
      <c r="I16" s="26">
        <v>2.4060700000000002</v>
      </c>
      <c r="J16" s="65">
        <v>27</v>
      </c>
      <c r="K16" s="130">
        <v>3.7094939999999998E-3</v>
      </c>
      <c r="L16" s="33">
        <v>2.5666669999999998</v>
      </c>
      <c r="M16" s="26">
        <v>1.6543220000000001</v>
      </c>
      <c r="N16" s="65">
        <v>30</v>
      </c>
      <c r="O16" s="138">
        <v>0.56809089999999995</v>
      </c>
      <c r="P16" s="33">
        <v>2.8571430000000002</v>
      </c>
      <c r="Q16" s="26">
        <v>2.5448360000000001</v>
      </c>
      <c r="R16" s="65">
        <v>7</v>
      </c>
      <c r="S16" s="149">
        <v>0.26590000000000003</v>
      </c>
    </row>
    <row r="17" spans="1:20" x14ac:dyDescent="0.25">
      <c r="B17" s="193"/>
      <c r="C17" s="134" t="s">
        <v>90</v>
      </c>
      <c r="D17" s="33">
        <v>18.192308000000001</v>
      </c>
      <c r="E17" s="26">
        <v>3.4295100000000001</v>
      </c>
      <c r="F17" s="65">
        <v>26</v>
      </c>
      <c r="G17" s="67">
        <v>0.99540169999999994</v>
      </c>
      <c r="H17" s="33">
        <v>9.3684209999999997</v>
      </c>
      <c r="I17" s="26">
        <v>2.8908</v>
      </c>
      <c r="J17" s="65">
        <v>19</v>
      </c>
      <c r="K17" s="130">
        <v>5.4921270000000003E-3</v>
      </c>
      <c r="L17" s="33">
        <v>4.4375</v>
      </c>
      <c r="M17" s="26">
        <v>4.0491770000000002</v>
      </c>
      <c r="N17" s="65">
        <v>16</v>
      </c>
      <c r="O17" s="138">
        <v>0.2999908</v>
      </c>
      <c r="P17" s="141">
        <v>5</v>
      </c>
      <c r="Q17" s="131" t="s">
        <v>78</v>
      </c>
      <c r="R17" s="159">
        <v>1</v>
      </c>
      <c r="S17" s="149">
        <v>0.22789999999999999</v>
      </c>
    </row>
    <row r="18" spans="1:20" ht="15.75" customHeight="1" thickBot="1" x14ac:dyDescent="0.3">
      <c r="B18" s="193"/>
      <c r="C18" s="134" t="s">
        <v>136</v>
      </c>
      <c r="D18" s="37">
        <v>16.8</v>
      </c>
      <c r="E18" s="38">
        <v>4.9438219999999999</v>
      </c>
      <c r="F18" s="73">
        <v>30</v>
      </c>
      <c r="G18" s="82">
        <v>0.20354120000000001</v>
      </c>
      <c r="H18" s="37">
        <v>10.740741</v>
      </c>
      <c r="I18" s="38">
        <v>5.6131209999999996</v>
      </c>
      <c r="J18" s="73">
        <v>27</v>
      </c>
      <c r="K18" s="140">
        <v>1.3721410000000001E-4</v>
      </c>
      <c r="L18" s="37">
        <v>7.4761899999999999</v>
      </c>
      <c r="M18" s="38">
        <v>5.6711470000000004</v>
      </c>
      <c r="N18" s="73">
        <v>21</v>
      </c>
      <c r="O18" s="146">
        <v>1.0023020000000001E-3</v>
      </c>
      <c r="P18" s="37">
        <v>3.1428569999999998</v>
      </c>
      <c r="Q18" s="38">
        <v>3.57904</v>
      </c>
      <c r="R18" s="73">
        <v>7</v>
      </c>
      <c r="S18" s="152">
        <v>0.23369999999999999</v>
      </c>
    </row>
    <row r="19" spans="1:20" ht="15.75" thickBot="1" x14ac:dyDescent="0.3"/>
    <row r="20" spans="1:20" s="17" customFormat="1" ht="17.25" x14ac:dyDescent="0.25">
      <c r="A20"/>
      <c r="B20" s="195" t="s">
        <v>135</v>
      </c>
      <c r="C20" s="126" t="s">
        <v>127</v>
      </c>
      <c r="D20" s="190" t="s">
        <v>96</v>
      </c>
      <c r="E20" s="196"/>
      <c r="F20" s="196"/>
      <c r="G20" s="196"/>
      <c r="H20" s="190" t="s">
        <v>97</v>
      </c>
      <c r="I20" s="196"/>
      <c r="J20" s="196"/>
      <c r="K20" s="196"/>
      <c r="L20" s="190" t="s">
        <v>98</v>
      </c>
      <c r="M20" s="196"/>
      <c r="N20" s="196"/>
      <c r="O20" s="196"/>
      <c r="P20" s="190" t="s">
        <v>99</v>
      </c>
      <c r="Q20" s="196"/>
      <c r="R20" s="196"/>
      <c r="S20" s="191"/>
      <c r="T20" s="59"/>
    </row>
    <row r="21" spans="1:20" s="18" customFormat="1" ht="30.75" customHeight="1" x14ac:dyDescent="0.25">
      <c r="A21"/>
      <c r="B21" s="193"/>
      <c r="C21" s="132" t="s">
        <v>4</v>
      </c>
      <c r="D21" s="135" t="s">
        <v>87</v>
      </c>
      <c r="E21" s="127" t="s">
        <v>3</v>
      </c>
      <c r="F21" s="127" t="s">
        <v>11</v>
      </c>
      <c r="G21" s="128" t="s">
        <v>125</v>
      </c>
      <c r="H21" s="135" t="s">
        <v>87</v>
      </c>
      <c r="I21" s="127" t="s">
        <v>3</v>
      </c>
      <c r="J21" s="127" t="s">
        <v>11</v>
      </c>
      <c r="K21" s="128" t="s">
        <v>125</v>
      </c>
      <c r="L21" s="135" t="s">
        <v>87</v>
      </c>
      <c r="M21" s="127" t="s">
        <v>3</v>
      </c>
      <c r="N21" s="127" t="s">
        <v>11</v>
      </c>
      <c r="O21" s="128" t="s">
        <v>125</v>
      </c>
      <c r="P21" s="135" t="s">
        <v>87</v>
      </c>
      <c r="Q21" s="127" t="s">
        <v>3</v>
      </c>
      <c r="R21" s="127" t="s">
        <v>11</v>
      </c>
      <c r="S21" s="128" t="s">
        <v>125</v>
      </c>
      <c r="T21" s="126"/>
    </row>
    <row r="22" spans="1:20" x14ac:dyDescent="0.25">
      <c r="B22" s="193"/>
      <c r="C22" s="133" t="s">
        <v>6</v>
      </c>
      <c r="D22" s="33">
        <v>89.750230000000002</v>
      </c>
      <c r="E22" s="26">
        <v>20.85191</v>
      </c>
      <c r="F22" s="65">
        <v>65</v>
      </c>
      <c r="G22" s="129" t="s">
        <v>78</v>
      </c>
      <c r="H22" s="33">
        <v>44.364269999999998</v>
      </c>
      <c r="I22" s="26">
        <v>24.81915</v>
      </c>
      <c r="J22" s="65">
        <v>56</v>
      </c>
      <c r="K22" s="129" t="s">
        <v>78</v>
      </c>
      <c r="L22" s="33">
        <v>27.37321</v>
      </c>
      <c r="M22" s="26">
        <v>24.926100000000002</v>
      </c>
      <c r="N22" s="65">
        <v>33</v>
      </c>
      <c r="O22" s="136" t="s">
        <v>78</v>
      </c>
      <c r="P22" s="145" t="s">
        <v>78</v>
      </c>
      <c r="Q22" s="129" t="s">
        <v>78</v>
      </c>
      <c r="R22" s="129" t="s">
        <v>78</v>
      </c>
      <c r="S22" s="147" t="s">
        <v>78</v>
      </c>
    </row>
    <row r="23" spans="1:20" x14ac:dyDescent="0.25">
      <c r="B23" s="193"/>
      <c r="C23" s="134" t="s">
        <v>88</v>
      </c>
      <c r="D23" s="33">
        <v>57.290059999999997</v>
      </c>
      <c r="E23" s="26">
        <v>14.871980000000001</v>
      </c>
      <c r="F23" s="65">
        <v>48</v>
      </c>
      <c r="G23" s="130">
        <v>2.8768079999999999E-9</v>
      </c>
      <c r="H23" s="33">
        <v>64.370469999999997</v>
      </c>
      <c r="I23" s="26">
        <v>24.772269999999999</v>
      </c>
      <c r="J23" s="65">
        <v>41</v>
      </c>
      <c r="K23" s="130">
        <v>6.7634460000000004E-4</v>
      </c>
      <c r="L23" s="33">
        <v>48.585050000000003</v>
      </c>
      <c r="M23" s="26">
        <v>17.87032</v>
      </c>
      <c r="N23" s="65">
        <v>34</v>
      </c>
      <c r="O23" s="137">
        <v>4.5740669999999999E-5</v>
      </c>
      <c r="P23" s="33">
        <v>49.372689999999999</v>
      </c>
      <c r="Q23" s="26">
        <v>25.046019999999999</v>
      </c>
      <c r="R23" s="65">
        <v>25</v>
      </c>
      <c r="S23" s="148">
        <v>4.7000000000000002E-3</v>
      </c>
    </row>
    <row r="24" spans="1:20" x14ac:dyDescent="0.25">
      <c r="B24" s="193"/>
      <c r="C24" s="134" t="s">
        <v>89</v>
      </c>
      <c r="D24" s="33">
        <v>28.295120000000001</v>
      </c>
      <c r="E24" s="26">
        <v>11.08888</v>
      </c>
      <c r="F24" s="65">
        <v>16</v>
      </c>
      <c r="G24" s="130">
        <v>7.4037519999999998E-13</v>
      </c>
      <c r="H24" s="33">
        <v>37.453490000000002</v>
      </c>
      <c r="I24" s="26">
        <v>26.996089999999999</v>
      </c>
      <c r="J24" s="65">
        <v>29</v>
      </c>
      <c r="K24" s="67">
        <v>0.17494899999999999</v>
      </c>
      <c r="L24" s="33">
        <v>26.907990000000002</v>
      </c>
      <c r="M24" s="26">
        <v>18.218689999999999</v>
      </c>
      <c r="N24" s="65">
        <v>30</v>
      </c>
      <c r="O24" s="138">
        <v>0.82968470000000005</v>
      </c>
      <c r="P24" s="33">
        <v>24.370090000000001</v>
      </c>
      <c r="Q24" s="26">
        <v>19.737819999999999</v>
      </c>
      <c r="R24" s="65">
        <v>25</v>
      </c>
      <c r="S24" s="149">
        <v>0.15210000000000001</v>
      </c>
    </row>
    <row r="25" spans="1:20" x14ac:dyDescent="0.25">
      <c r="B25" s="193"/>
      <c r="C25" s="134" t="s">
        <v>91</v>
      </c>
      <c r="D25" s="33">
        <v>38.001919999999998</v>
      </c>
      <c r="E25" s="26">
        <v>15.9857</v>
      </c>
      <c r="F25" s="65">
        <v>22</v>
      </c>
      <c r="G25" s="130">
        <v>2.8429139999999999E-12</v>
      </c>
      <c r="H25" s="33">
        <v>25.422409999999999</v>
      </c>
      <c r="I25" s="26">
        <v>17.247530000000001</v>
      </c>
      <c r="J25" s="65">
        <v>27</v>
      </c>
      <c r="K25" s="130">
        <v>1.232435E-3</v>
      </c>
      <c r="L25" s="33">
        <v>17.787230000000001</v>
      </c>
      <c r="M25" s="26">
        <v>10.599819999999999</v>
      </c>
      <c r="N25" s="65">
        <v>30</v>
      </c>
      <c r="O25" s="138">
        <v>0.18388309999999999</v>
      </c>
      <c r="P25" s="33">
        <v>23.341840000000001</v>
      </c>
      <c r="Q25" s="26">
        <v>24.205449999999999</v>
      </c>
      <c r="R25" s="65">
        <v>7</v>
      </c>
      <c r="S25" s="149">
        <v>0.20960000000000001</v>
      </c>
    </row>
    <row r="26" spans="1:20" x14ac:dyDescent="0.25">
      <c r="B26" s="193"/>
      <c r="C26" s="134" t="s">
        <v>90</v>
      </c>
      <c r="D26" s="33">
        <v>111.88795</v>
      </c>
      <c r="E26" s="26">
        <v>28.887309999999999</v>
      </c>
      <c r="F26" s="65">
        <v>26</v>
      </c>
      <c r="G26" s="130">
        <v>3.7000489999999997E-2</v>
      </c>
      <c r="H26" s="33">
        <v>62.155850000000001</v>
      </c>
      <c r="I26" s="26">
        <v>25.4054</v>
      </c>
      <c r="J26" s="65">
        <v>19</v>
      </c>
      <c r="K26" s="130">
        <v>2.999168E-2</v>
      </c>
      <c r="L26" s="33">
        <v>29.25891</v>
      </c>
      <c r="M26" s="26">
        <v>29.155709999999999</v>
      </c>
      <c r="N26" s="65">
        <v>16</v>
      </c>
      <c r="O26" s="138">
        <v>0.9659548</v>
      </c>
      <c r="P26" s="141" t="s">
        <v>78</v>
      </c>
      <c r="Q26" s="131" t="s">
        <v>78</v>
      </c>
      <c r="R26" s="131" t="s">
        <v>78</v>
      </c>
      <c r="S26" s="149">
        <v>0.39950000000000002</v>
      </c>
    </row>
    <row r="27" spans="1:20" ht="15.75" thickBot="1" x14ac:dyDescent="0.3">
      <c r="B27" s="193"/>
      <c r="C27" s="134" t="s">
        <v>136</v>
      </c>
      <c r="D27" s="37">
        <v>86.661959999999993</v>
      </c>
      <c r="E27" s="38">
        <v>35.211460000000002</v>
      </c>
      <c r="F27" s="73">
        <v>30</v>
      </c>
      <c r="G27" s="82">
        <v>0.27569440000000001</v>
      </c>
      <c r="H27" s="37">
        <v>67.510059999999996</v>
      </c>
      <c r="I27" s="38">
        <v>50.086509999999997</v>
      </c>
      <c r="J27" s="73">
        <v>27</v>
      </c>
      <c r="K27" s="140">
        <v>1.572606E-2</v>
      </c>
      <c r="L27" s="37">
        <v>47.115929999999999</v>
      </c>
      <c r="M27" s="38">
        <v>33.226010000000002</v>
      </c>
      <c r="N27" s="73">
        <v>21</v>
      </c>
      <c r="O27" s="146">
        <v>1.0123200000000001E-2</v>
      </c>
      <c r="P27" s="37">
        <v>17.55369</v>
      </c>
      <c r="Q27" s="38">
        <v>19.850280000000001</v>
      </c>
      <c r="R27" s="73">
        <v>7</v>
      </c>
      <c r="S27" s="152">
        <v>0.34370000000000001</v>
      </c>
    </row>
    <row r="28" spans="1:20" ht="15.75" thickBot="1" x14ac:dyDescent="0.3"/>
    <row r="29" spans="1:20" s="17" customFormat="1" ht="17.25" x14ac:dyDescent="0.25">
      <c r="A29"/>
      <c r="B29" s="195" t="s">
        <v>129</v>
      </c>
      <c r="C29" s="126" t="s">
        <v>127</v>
      </c>
      <c r="D29" s="190" t="s">
        <v>96</v>
      </c>
      <c r="E29" s="196"/>
      <c r="F29" s="196"/>
      <c r="G29" s="196"/>
      <c r="H29" s="197" t="s">
        <v>97</v>
      </c>
      <c r="I29" s="198"/>
      <c r="J29" s="198"/>
      <c r="K29" s="198"/>
      <c r="L29" s="190" t="s">
        <v>98</v>
      </c>
      <c r="M29" s="196"/>
      <c r="N29" s="196"/>
      <c r="O29" s="196"/>
      <c r="P29" s="190" t="s">
        <v>99</v>
      </c>
      <c r="Q29" s="196"/>
      <c r="R29" s="196"/>
      <c r="S29" s="191"/>
      <c r="T29" s="59"/>
    </row>
    <row r="30" spans="1:20" s="18" customFormat="1" ht="30.75" customHeight="1" x14ac:dyDescent="0.25">
      <c r="A30"/>
      <c r="B30" s="193"/>
      <c r="C30" s="132" t="s">
        <v>4</v>
      </c>
      <c r="D30" s="135" t="s">
        <v>87</v>
      </c>
      <c r="E30" s="127" t="s">
        <v>3</v>
      </c>
      <c r="F30" s="127" t="s">
        <v>11</v>
      </c>
      <c r="G30" s="128" t="s">
        <v>125</v>
      </c>
      <c r="H30" s="135" t="s">
        <v>87</v>
      </c>
      <c r="I30" s="127" t="s">
        <v>3</v>
      </c>
      <c r="J30" s="127" t="s">
        <v>11</v>
      </c>
      <c r="K30" s="128" t="s">
        <v>125</v>
      </c>
      <c r="L30" s="135" t="s">
        <v>87</v>
      </c>
      <c r="M30" s="127" t="s">
        <v>3</v>
      </c>
      <c r="N30" s="127" t="s">
        <v>11</v>
      </c>
      <c r="O30" s="128" t="s">
        <v>125</v>
      </c>
      <c r="P30" s="135" t="s">
        <v>87</v>
      </c>
      <c r="Q30" s="127" t="s">
        <v>3</v>
      </c>
      <c r="R30" s="127" t="s">
        <v>11</v>
      </c>
      <c r="S30" s="128" t="s">
        <v>125</v>
      </c>
      <c r="T30" s="126"/>
    </row>
    <row r="31" spans="1:20" x14ac:dyDescent="0.25">
      <c r="B31" s="193"/>
      <c r="C31" s="133" t="s">
        <v>6</v>
      </c>
      <c r="D31" s="33">
        <v>1.0199005000000001</v>
      </c>
      <c r="E31" s="26">
        <v>0.1400071</v>
      </c>
      <c r="F31" s="65">
        <v>201</v>
      </c>
      <c r="G31" s="129" t="s">
        <v>78</v>
      </c>
      <c r="H31" s="33">
        <v>2.3963964</v>
      </c>
      <c r="I31" s="26">
        <v>1.6364000000000001</v>
      </c>
      <c r="J31" s="65">
        <v>111</v>
      </c>
      <c r="K31" s="129" t="s">
        <v>78</v>
      </c>
      <c r="L31" s="33">
        <v>2.4827585999999999</v>
      </c>
      <c r="M31" s="26">
        <v>1.6674529</v>
      </c>
      <c r="N31" s="65">
        <v>58</v>
      </c>
      <c r="O31" s="136" t="s">
        <v>78</v>
      </c>
      <c r="P31" s="33">
        <v>3.5</v>
      </c>
      <c r="Q31" s="26">
        <v>3.380617</v>
      </c>
      <c r="R31" s="65">
        <v>8</v>
      </c>
      <c r="S31" s="147" t="s">
        <v>78</v>
      </c>
    </row>
    <row r="32" spans="1:20" x14ac:dyDescent="0.25">
      <c r="B32" s="193"/>
      <c r="C32" s="134" t="s">
        <v>88</v>
      </c>
      <c r="D32" s="33">
        <v>1.0281690000000001</v>
      </c>
      <c r="E32" s="26">
        <v>0.20433809999999999</v>
      </c>
      <c r="F32" s="65">
        <v>142</v>
      </c>
      <c r="G32" s="67">
        <v>0.94582379999999999</v>
      </c>
      <c r="H32" s="33">
        <v>2.3493976000000001</v>
      </c>
      <c r="I32" s="26">
        <v>1.6436009</v>
      </c>
      <c r="J32" s="65">
        <v>166</v>
      </c>
      <c r="K32" s="67">
        <v>0.59511239999999999</v>
      </c>
      <c r="L32" s="33">
        <v>2</v>
      </c>
      <c r="M32" s="26">
        <v>1.3451854000000001</v>
      </c>
      <c r="N32" s="65">
        <v>85</v>
      </c>
      <c r="O32" s="138">
        <v>6.2284850000000003E-2</v>
      </c>
      <c r="P32" s="33">
        <v>2.4444444000000001</v>
      </c>
      <c r="Q32" s="26">
        <v>1.5525001</v>
      </c>
      <c r="R32" s="65">
        <v>27</v>
      </c>
      <c r="S32" s="153">
        <v>0.78965675000000002</v>
      </c>
    </row>
    <row r="33" spans="1:20" x14ac:dyDescent="0.25">
      <c r="B33" s="193"/>
      <c r="C33" s="134" t="s">
        <v>89</v>
      </c>
      <c r="D33" s="33">
        <v>1.1492537</v>
      </c>
      <c r="E33" s="26">
        <v>0.39900370000000002</v>
      </c>
      <c r="F33" s="65">
        <v>67</v>
      </c>
      <c r="G33" s="130">
        <v>7.7845660000000003E-5</v>
      </c>
      <c r="H33" s="33">
        <v>2.3492063000000001</v>
      </c>
      <c r="I33" s="26">
        <v>1.3758922</v>
      </c>
      <c r="J33" s="65">
        <v>126</v>
      </c>
      <c r="K33" s="67">
        <v>0.73674660000000003</v>
      </c>
      <c r="L33" s="33">
        <v>2.6702127999999998</v>
      </c>
      <c r="M33" s="26">
        <v>1.8859315000000001</v>
      </c>
      <c r="N33" s="65">
        <v>94</v>
      </c>
      <c r="O33" s="138">
        <v>0.77008410000000005</v>
      </c>
      <c r="P33" s="33">
        <v>2.15</v>
      </c>
      <c r="Q33" s="26">
        <v>1.4964871</v>
      </c>
      <c r="R33" s="65">
        <v>20</v>
      </c>
      <c r="S33" s="153">
        <v>0.52893975000000004</v>
      </c>
    </row>
    <row r="34" spans="1:20" x14ac:dyDescent="0.25">
      <c r="B34" s="193"/>
      <c r="C34" s="134" t="s">
        <v>91</v>
      </c>
      <c r="D34" s="33">
        <v>1.125</v>
      </c>
      <c r="E34" s="26">
        <v>0.37796449999999998</v>
      </c>
      <c r="F34" s="65">
        <v>64</v>
      </c>
      <c r="G34" s="130">
        <v>2.3473880000000002E-3</v>
      </c>
      <c r="H34" s="33">
        <v>2.0813953000000001</v>
      </c>
      <c r="I34" s="26">
        <v>1.1294466999999999</v>
      </c>
      <c r="J34" s="65">
        <v>86</v>
      </c>
      <c r="K34" s="67">
        <v>0.41766720000000002</v>
      </c>
      <c r="L34" s="33">
        <v>3.0540541000000001</v>
      </c>
      <c r="M34" s="26">
        <v>2.3326897</v>
      </c>
      <c r="N34" s="65">
        <v>37</v>
      </c>
      <c r="O34" s="138">
        <v>0.40714159999999999</v>
      </c>
      <c r="P34" s="33">
        <v>3.875</v>
      </c>
      <c r="Q34" s="26">
        <v>1.457738</v>
      </c>
      <c r="R34" s="65">
        <v>8</v>
      </c>
      <c r="S34" s="153">
        <v>0.14955499</v>
      </c>
    </row>
    <row r="35" spans="1:20" x14ac:dyDescent="0.25">
      <c r="B35" s="193"/>
      <c r="C35" s="134" t="s">
        <v>90</v>
      </c>
      <c r="D35" s="33">
        <v>1.0178571000000001</v>
      </c>
      <c r="E35" s="26">
        <v>0.13363059999999999</v>
      </c>
      <c r="F35" s="65">
        <v>56</v>
      </c>
      <c r="G35" s="67">
        <v>0.94778470000000004</v>
      </c>
      <c r="H35" s="33">
        <v>3.8301886999999999</v>
      </c>
      <c r="I35" s="26">
        <v>2.1903271000000002</v>
      </c>
      <c r="J35" s="65">
        <v>53</v>
      </c>
      <c r="K35" s="130">
        <v>8.2868360000000002E-6</v>
      </c>
      <c r="L35" s="33">
        <v>3.7435896999999998</v>
      </c>
      <c r="M35" s="26">
        <v>2.5825114999999998</v>
      </c>
      <c r="N35" s="65">
        <v>39</v>
      </c>
      <c r="O35" s="137">
        <v>2.4429940000000001E-2</v>
      </c>
      <c r="P35" s="33">
        <v>3.8333333000000001</v>
      </c>
      <c r="Q35" s="26">
        <v>2.9490625000000001</v>
      </c>
      <c r="R35" s="65">
        <v>12</v>
      </c>
      <c r="S35" s="153">
        <v>0.42184219000000001</v>
      </c>
    </row>
    <row r="36" spans="1:20" ht="15.75" thickBot="1" x14ac:dyDescent="0.3">
      <c r="B36" s="193"/>
      <c r="C36" s="134" t="s">
        <v>136</v>
      </c>
      <c r="D36" s="37">
        <v>1.0333333</v>
      </c>
      <c r="E36" s="38">
        <v>0.1810203</v>
      </c>
      <c r="F36" s="73">
        <v>60</v>
      </c>
      <c r="G36" s="82">
        <v>0.65834389999999998</v>
      </c>
      <c r="H36" s="37">
        <v>1.625</v>
      </c>
      <c r="I36" s="38">
        <v>0.89025460000000001</v>
      </c>
      <c r="J36" s="73">
        <v>48</v>
      </c>
      <c r="K36" s="140">
        <v>3.7984889999999999E-3</v>
      </c>
      <c r="L36" s="37">
        <v>3</v>
      </c>
      <c r="M36" s="38">
        <v>2.2310933999999998</v>
      </c>
      <c r="N36" s="73">
        <v>46</v>
      </c>
      <c r="O36" s="139">
        <v>0.4571269</v>
      </c>
      <c r="P36" s="37">
        <v>2.1176471000000001</v>
      </c>
      <c r="Q36" s="38">
        <v>1.5764815999999999</v>
      </c>
      <c r="R36" s="73">
        <v>17</v>
      </c>
      <c r="S36" s="154">
        <v>0.51641420999999998</v>
      </c>
    </row>
    <row r="37" spans="1:20" ht="15.75" thickBot="1" x14ac:dyDescent="0.3"/>
    <row r="38" spans="1:20" s="17" customFormat="1" ht="17.25" x14ac:dyDescent="0.25">
      <c r="A38"/>
      <c r="B38" s="195" t="s">
        <v>131</v>
      </c>
      <c r="C38" s="126" t="s">
        <v>127</v>
      </c>
      <c r="D38" s="190" t="s">
        <v>96</v>
      </c>
      <c r="E38" s="196"/>
      <c r="F38" s="196"/>
      <c r="G38" s="196"/>
      <c r="H38" s="190" t="s">
        <v>97</v>
      </c>
      <c r="I38" s="196"/>
      <c r="J38" s="196"/>
      <c r="K38" s="196"/>
      <c r="L38" s="190" t="s">
        <v>98</v>
      </c>
      <c r="M38" s="196"/>
      <c r="N38" s="196"/>
      <c r="O38" s="196"/>
      <c r="P38" s="190" t="s">
        <v>99</v>
      </c>
      <c r="Q38" s="196"/>
      <c r="R38" s="196"/>
      <c r="S38" s="191"/>
      <c r="T38" s="59"/>
    </row>
    <row r="39" spans="1:20" s="18" customFormat="1" ht="30.75" customHeight="1" x14ac:dyDescent="0.25">
      <c r="A39"/>
      <c r="B39" s="193"/>
      <c r="C39" s="132" t="s">
        <v>133</v>
      </c>
      <c r="D39" s="135" t="s">
        <v>87</v>
      </c>
      <c r="E39" s="127" t="s">
        <v>3</v>
      </c>
      <c r="F39" s="127" t="s">
        <v>11</v>
      </c>
      <c r="G39" s="128" t="s">
        <v>125</v>
      </c>
      <c r="H39" s="135" t="s">
        <v>87</v>
      </c>
      <c r="I39" s="127" t="s">
        <v>3</v>
      </c>
      <c r="J39" s="127" t="s">
        <v>11</v>
      </c>
      <c r="K39" s="128" t="s">
        <v>125</v>
      </c>
      <c r="L39" s="135" t="s">
        <v>87</v>
      </c>
      <c r="M39" s="127" t="s">
        <v>3</v>
      </c>
      <c r="N39" s="127" t="s">
        <v>11</v>
      </c>
      <c r="O39" s="128" t="s">
        <v>125</v>
      </c>
      <c r="P39" s="135" t="s">
        <v>87</v>
      </c>
      <c r="Q39" s="127" t="s">
        <v>3</v>
      </c>
      <c r="R39" s="127" t="s">
        <v>11</v>
      </c>
      <c r="S39" s="128" t="s">
        <v>125</v>
      </c>
      <c r="T39" s="126"/>
    </row>
    <row r="40" spans="1:20" x14ac:dyDescent="0.25">
      <c r="B40" s="193"/>
      <c r="C40" s="133" t="s">
        <v>126</v>
      </c>
      <c r="D40" s="33">
        <v>9.9024389999999993</v>
      </c>
      <c r="E40" s="26">
        <v>1.7791132000000001</v>
      </c>
      <c r="F40" s="65">
        <v>41</v>
      </c>
      <c r="G40" s="129" t="s">
        <v>78</v>
      </c>
      <c r="H40" s="33">
        <v>7.4642856999999996</v>
      </c>
      <c r="I40" s="26">
        <v>2.4452802999999999</v>
      </c>
      <c r="J40" s="65">
        <v>14</v>
      </c>
      <c r="K40" s="129" t="s">
        <v>78</v>
      </c>
      <c r="L40" s="33">
        <v>7.2142856999999996</v>
      </c>
      <c r="M40" s="26">
        <v>1.9086270000000001</v>
      </c>
      <c r="N40" s="65">
        <v>14</v>
      </c>
      <c r="O40" s="136" t="s">
        <v>78</v>
      </c>
      <c r="P40" s="141" t="s">
        <v>78</v>
      </c>
      <c r="Q40" s="26" t="s">
        <v>78</v>
      </c>
      <c r="R40" s="65" t="s">
        <v>78</v>
      </c>
      <c r="S40" s="155" t="s">
        <v>78</v>
      </c>
    </row>
    <row r="41" spans="1:20" x14ac:dyDescent="0.25">
      <c r="B41" s="193"/>
      <c r="C41" s="134" t="s">
        <v>88</v>
      </c>
      <c r="D41" s="33">
        <v>11.7586207</v>
      </c>
      <c r="E41" s="26">
        <v>1.5272565</v>
      </c>
      <c r="F41" s="65">
        <v>29</v>
      </c>
      <c r="G41" s="130">
        <v>1.9699159999999999E-3</v>
      </c>
      <c r="H41" s="33">
        <v>9.3636364000000007</v>
      </c>
      <c r="I41" s="26">
        <v>1.1870514000000001</v>
      </c>
      <c r="J41" s="65">
        <v>22</v>
      </c>
      <c r="K41" s="130">
        <v>9.1715589999999993E-3</v>
      </c>
      <c r="L41" s="33">
        <v>8.4375</v>
      </c>
      <c r="M41" s="26">
        <v>3.0706948000000001</v>
      </c>
      <c r="N41" s="65">
        <v>16</v>
      </c>
      <c r="O41" s="138">
        <v>0.153493667</v>
      </c>
      <c r="P41" s="141" t="s">
        <v>78</v>
      </c>
      <c r="Q41" s="26" t="s">
        <v>78</v>
      </c>
      <c r="R41" s="65" t="s">
        <v>78</v>
      </c>
      <c r="S41" s="155" t="s">
        <v>78</v>
      </c>
    </row>
    <row r="42" spans="1:20" x14ac:dyDescent="0.25">
      <c r="B42" s="193"/>
      <c r="C42" s="134" t="s">
        <v>89</v>
      </c>
      <c r="D42" s="33">
        <v>9</v>
      </c>
      <c r="E42" s="26">
        <v>2.1602469000000002</v>
      </c>
      <c r="F42" s="65">
        <v>13</v>
      </c>
      <c r="G42" s="67">
        <v>0.24921869999999999</v>
      </c>
      <c r="H42" s="33">
        <v>7.0806452000000002</v>
      </c>
      <c r="I42" s="26">
        <v>0.94953299999999996</v>
      </c>
      <c r="J42" s="65">
        <v>31</v>
      </c>
      <c r="K42" s="67">
        <v>0.3243624</v>
      </c>
      <c r="L42" s="33">
        <v>7.3030302999999996</v>
      </c>
      <c r="M42" s="26">
        <v>1.8326013999999999</v>
      </c>
      <c r="N42" s="65">
        <v>33</v>
      </c>
      <c r="O42" s="138">
        <v>0.69741133099999997</v>
      </c>
      <c r="P42" s="141" t="s">
        <v>78</v>
      </c>
      <c r="Q42" s="26" t="s">
        <v>78</v>
      </c>
      <c r="R42" s="65" t="s">
        <v>78</v>
      </c>
      <c r="S42" s="155" t="s">
        <v>78</v>
      </c>
    </row>
    <row r="43" spans="1:20" x14ac:dyDescent="0.25">
      <c r="B43" s="193"/>
      <c r="C43" s="134" t="s">
        <v>91</v>
      </c>
      <c r="D43" s="33">
        <v>8.484375</v>
      </c>
      <c r="E43" s="26">
        <v>1.6727627</v>
      </c>
      <c r="F43" s="65">
        <v>32</v>
      </c>
      <c r="G43" s="130">
        <v>1.8620290000000001E-2</v>
      </c>
      <c r="H43" s="33">
        <v>7.0925925999999997</v>
      </c>
      <c r="I43" s="26">
        <v>1.9116899000000001</v>
      </c>
      <c r="J43" s="65">
        <v>27</v>
      </c>
      <c r="K43" s="67">
        <v>0.47780549999999999</v>
      </c>
      <c r="L43" s="33">
        <v>6</v>
      </c>
      <c r="M43" s="26" t="s">
        <v>86</v>
      </c>
      <c r="N43" s="65">
        <v>1</v>
      </c>
      <c r="O43" s="138">
        <v>0.55534723699999999</v>
      </c>
      <c r="P43" s="141" t="s">
        <v>78</v>
      </c>
      <c r="Q43" s="26" t="s">
        <v>78</v>
      </c>
      <c r="R43" s="65" t="s">
        <v>78</v>
      </c>
      <c r="S43" s="155" t="s">
        <v>78</v>
      </c>
    </row>
    <row r="44" spans="1:20" x14ac:dyDescent="0.25">
      <c r="B44" s="193"/>
      <c r="C44" s="134" t="s">
        <v>90</v>
      </c>
      <c r="D44" s="33">
        <v>12.1</v>
      </c>
      <c r="E44" s="26">
        <v>1.5613874999999999</v>
      </c>
      <c r="F44" s="65">
        <v>30</v>
      </c>
      <c r="G44" s="130">
        <v>2.404067E-4</v>
      </c>
      <c r="H44" s="33">
        <v>10.3529412</v>
      </c>
      <c r="I44" s="26">
        <v>1.8007351</v>
      </c>
      <c r="J44" s="65">
        <v>17</v>
      </c>
      <c r="K44" s="130">
        <v>8.0105689999999995E-4</v>
      </c>
      <c r="L44" s="33">
        <v>9.4615384999999996</v>
      </c>
      <c r="M44" s="26">
        <v>2.5369071000000001</v>
      </c>
      <c r="N44" s="65">
        <v>13</v>
      </c>
      <c r="O44" s="137">
        <v>9.1498210000000007E-3</v>
      </c>
      <c r="P44" s="33">
        <v>9.7142856999999996</v>
      </c>
      <c r="Q44" s="26">
        <v>0.75592890000000001</v>
      </c>
      <c r="R44" s="65">
        <v>7</v>
      </c>
      <c r="S44" s="156">
        <v>6.663965E-3</v>
      </c>
    </row>
    <row r="45" spans="1:20" ht="15.75" thickBot="1" x14ac:dyDescent="0.3">
      <c r="B45" s="193"/>
      <c r="C45" s="134" t="s">
        <v>136</v>
      </c>
      <c r="D45" s="37">
        <v>15.433333299999999</v>
      </c>
      <c r="E45" s="38">
        <v>2.555364</v>
      </c>
      <c r="F45" s="73">
        <v>30</v>
      </c>
      <c r="G45" s="140">
        <v>1.3996340000000001E-12</v>
      </c>
      <c r="H45" s="37">
        <v>10.086956499999999</v>
      </c>
      <c r="I45" s="38">
        <v>2.5029626999999999</v>
      </c>
      <c r="J45" s="73">
        <v>23</v>
      </c>
      <c r="K45" s="140">
        <v>1.365062E-3</v>
      </c>
      <c r="L45" s="37">
        <v>10</v>
      </c>
      <c r="M45" s="38">
        <v>2.4863262000000002</v>
      </c>
      <c r="N45" s="73">
        <v>12</v>
      </c>
      <c r="O45" s="146">
        <v>2.380255E-3</v>
      </c>
      <c r="P45" s="142">
        <v>11.3333333</v>
      </c>
      <c r="Q45" s="143">
        <v>5.2025635000000001</v>
      </c>
      <c r="R45" s="144">
        <v>6</v>
      </c>
      <c r="S45" s="150">
        <v>2.4671299000000001E-2</v>
      </c>
    </row>
    <row r="46" spans="1:20" ht="15.75" thickBot="1" x14ac:dyDescent="0.3"/>
    <row r="47" spans="1:20" ht="17.25" x14ac:dyDescent="0.25">
      <c r="B47" s="195" t="s">
        <v>132</v>
      </c>
      <c r="C47" s="126" t="s">
        <v>127</v>
      </c>
      <c r="D47" s="190" t="s">
        <v>96</v>
      </c>
      <c r="E47" s="196"/>
      <c r="F47" s="196"/>
      <c r="G47" s="196"/>
      <c r="H47" s="190" t="s">
        <v>97</v>
      </c>
      <c r="I47" s="196"/>
      <c r="J47" s="196"/>
      <c r="K47" s="196"/>
      <c r="L47" s="190" t="s">
        <v>98</v>
      </c>
      <c r="M47" s="196"/>
      <c r="N47" s="196"/>
      <c r="O47" s="196"/>
      <c r="P47" s="190" t="s">
        <v>99</v>
      </c>
      <c r="Q47" s="196"/>
      <c r="R47" s="196"/>
      <c r="S47" s="191"/>
    </row>
    <row r="48" spans="1:20" ht="30" x14ac:dyDescent="0.25">
      <c r="B48" s="193"/>
      <c r="C48" s="132" t="s">
        <v>134</v>
      </c>
      <c r="D48" s="135" t="s">
        <v>87</v>
      </c>
      <c r="E48" s="127" t="s">
        <v>3</v>
      </c>
      <c r="F48" s="127" t="s">
        <v>11</v>
      </c>
      <c r="G48" s="128" t="s">
        <v>125</v>
      </c>
      <c r="H48" s="135" t="s">
        <v>87</v>
      </c>
      <c r="I48" s="127" t="s">
        <v>3</v>
      </c>
      <c r="J48" s="127" t="s">
        <v>11</v>
      </c>
      <c r="K48" s="128" t="s">
        <v>125</v>
      </c>
      <c r="L48" s="135" t="s">
        <v>87</v>
      </c>
      <c r="M48" s="127" t="s">
        <v>3</v>
      </c>
      <c r="N48" s="127" t="s">
        <v>11</v>
      </c>
      <c r="O48" s="128" t="s">
        <v>125</v>
      </c>
      <c r="P48" s="135" t="s">
        <v>87</v>
      </c>
      <c r="Q48" s="127" t="s">
        <v>3</v>
      </c>
      <c r="R48" s="127" t="s">
        <v>11</v>
      </c>
      <c r="S48" s="179" t="s">
        <v>125</v>
      </c>
    </row>
    <row r="49" spans="2:19" x14ac:dyDescent="0.25">
      <c r="B49" s="193"/>
      <c r="C49" s="133" t="s">
        <v>126</v>
      </c>
      <c r="D49" s="170">
        <v>6</v>
      </c>
      <c r="E49" s="171">
        <v>1</v>
      </c>
      <c r="F49" s="172">
        <v>51</v>
      </c>
      <c r="G49" s="173" t="s">
        <v>78</v>
      </c>
      <c r="H49" s="170">
        <v>4.9000000000000004</v>
      </c>
      <c r="I49" s="171">
        <v>0.9</v>
      </c>
      <c r="J49" s="172">
        <v>29</v>
      </c>
      <c r="K49" s="173" t="s">
        <v>78</v>
      </c>
      <c r="L49" s="170">
        <v>4.4000000000000004</v>
      </c>
      <c r="M49" s="171">
        <v>0.8</v>
      </c>
      <c r="N49" s="172">
        <v>12</v>
      </c>
      <c r="O49" s="174" t="s">
        <v>78</v>
      </c>
      <c r="P49" s="141" t="s">
        <v>78</v>
      </c>
      <c r="Q49" s="26" t="s">
        <v>78</v>
      </c>
      <c r="R49" s="65" t="s">
        <v>78</v>
      </c>
      <c r="S49" s="155" t="s">
        <v>78</v>
      </c>
    </row>
    <row r="50" spans="2:19" x14ac:dyDescent="0.25">
      <c r="B50" s="193"/>
      <c r="C50" s="134" t="s">
        <v>88</v>
      </c>
      <c r="D50" s="170">
        <v>5.6</v>
      </c>
      <c r="E50" s="171">
        <v>1.2</v>
      </c>
      <c r="F50" s="172">
        <v>23</v>
      </c>
      <c r="G50" s="68">
        <v>0.10979999999999999</v>
      </c>
      <c r="H50" s="170">
        <v>5.4</v>
      </c>
      <c r="I50" s="171">
        <v>1.4</v>
      </c>
      <c r="J50" s="172">
        <v>58</v>
      </c>
      <c r="K50" s="68">
        <v>0.2326</v>
      </c>
      <c r="L50" s="170">
        <v>4.7</v>
      </c>
      <c r="M50" s="171">
        <v>1.3</v>
      </c>
      <c r="N50" s="172">
        <v>31</v>
      </c>
      <c r="O50" s="175">
        <v>0.42420000000000002</v>
      </c>
      <c r="P50" s="141" t="s">
        <v>78</v>
      </c>
      <c r="Q50" s="26" t="s">
        <v>78</v>
      </c>
      <c r="R50" s="65" t="s">
        <v>78</v>
      </c>
      <c r="S50" s="155" t="s">
        <v>78</v>
      </c>
    </row>
    <row r="51" spans="2:19" x14ac:dyDescent="0.25">
      <c r="B51" s="193"/>
      <c r="C51" s="134" t="s">
        <v>89</v>
      </c>
      <c r="D51" s="170">
        <v>4.9000000000000004</v>
      </c>
      <c r="E51" s="171">
        <v>0.8</v>
      </c>
      <c r="F51" s="172">
        <v>21</v>
      </c>
      <c r="G51" s="130">
        <v>2.0000000000000001E-4</v>
      </c>
      <c r="H51" s="170">
        <v>4.5999999999999996</v>
      </c>
      <c r="I51" s="171">
        <v>0.5</v>
      </c>
      <c r="J51" s="172">
        <v>12</v>
      </c>
      <c r="K51" s="68">
        <v>0.43759999999999999</v>
      </c>
      <c r="L51" s="170">
        <v>5.3</v>
      </c>
      <c r="M51" s="171">
        <v>1.5</v>
      </c>
      <c r="N51" s="172">
        <v>15</v>
      </c>
      <c r="O51" s="175">
        <v>7.5800000000000006E-2</v>
      </c>
      <c r="P51" s="141" t="s">
        <v>78</v>
      </c>
      <c r="Q51" s="26" t="s">
        <v>78</v>
      </c>
      <c r="R51" s="65" t="s">
        <v>78</v>
      </c>
      <c r="S51" s="155" t="s">
        <v>78</v>
      </c>
    </row>
    <row r="52" spans="2:19" x14ac:dyDescent="0.25">
      <c r="B52" s="193"/>
      <c r="C52" s="134" t="s">
        <v>91</v>
      </c>
      <c r="D52" s="170">
        <v>5.0999999999999996</v>
      </c>
      <c r="E52" s="171">
        <v>1.4</v>
      </c>
      <c r="F52" s="172">
        <v>8</v>
      </c>
      <c r="G52" s="130">
        <v>2.1899999999999999E-2</v>
      </c>
      <c r="H52" s="170">
        <v>4.0999999999999996</v>
      </c>
      <c r="I52" s="171">
        <v>0.8</v>
      </c>
      <c r="J52" s="172">
        <v>36</v>
      </c>
      <c r="K52" s="130">
        <v>1.8E-3</v>
      </c>
      <c r="L52" s="141" t="s">
        <v>78</v>
      </c>
      <c r="M52" s="26" t="s">
        <v>78</v>
      </c>
      <c r="N52" s="65" t="s">
        <v>78</v>
      </c>
      <c r="O52" s="155" t="s">
        <v>78</v>
      </c>
      <c r="P52" s="141" t="s">
        <v>78</v>
      </c>
      <c r="Q52" s="26" t="s">
        <v>78</v>
      </c>
      <c r="R52" s="65" t="s">
        <v>78</v>
      </c>
      <c r="S52" s="155" t="s">
        <v>78</v>
      </c>
    </row>
    <row r="53" spans="2:19" x14ac:dyDescent="0.25">
      <c r="B53" s="193"/>
      <c r="C53" s="134" t="s">
        <v>90</v>
      </c>
      <c r="D53" s="170" t="s">
        <v>78</v>
      </c>
      <c r="E53" s="171" t="s">
        <v>78</v>
      </c>
      <c r="F53" s="172" t="s">
        <v>78</v>
      </c>
      <c r="G53" s="68" t="s">
        <v>78</v>
      </c>
      <c r="H53" s="170" t="s">
        <v>78</v>
      </c>
      <c r="I53" s="171" t="s">
        <v>78</v>
      </c>
      <c r="J53" s="172" t="s">
        <v>78</v>
      </c>
      <c r="K53" s="68" t="s">
        <v>78</v>
      </c>
      <c r="L53" s="141" t="s">
        <v>78</v>
      </c>
      <c r="M53" s="26" t="s">
        <v>78</v>
      </c>
      <c r="N53" s="65" t="s">
        <v>78</v>
      </c>
      <c r="O53" s="155" t="s">
        <v>78</v>
      </c>
      <c r="P53" s="141" t="s">
        <v>78</v>
      </c>
      <c r="Q53" s="26" t="s">
        <v>78</v>
      </c>
      <c r="R53" s="65" t="s">
        <v>78</v>
      </c>
      <c r="S53" s="155" t="s">
        <v>78</v>
      </c>
    </row>
    <row r="54" spans="2:19" ht="15.75" thickBot="1" x14ac:dyDescent="0.3">
      <c r="B54" s="193"/>
      <c r="C54" s="134" t="s">
        <v>136</v>
      </c>
      <c r="D54" s="176" t="s">
        <v>78</v>
      </c>
      <c r="E54" s="177" t="s">
        <v>78</v>
      </c>
      <c r="F54" s="178" t="s">
        <v>78</v>
      </c>
      <c r="G54" s="117" t="s">
        <v>78</v>
      </c>
      <c r="H54" s="176" t="s">
        <v>78</v>
      </c>
      <c r="I54" s="177" t="s">
        <v>78</v>
      </c>
      <c r="J54" s="178" t="s">
        <v>78</v>
      </c>
      <c r="K54" s="117" t="s">
        <v>78</v>
      </c>
      <c r="L54" s="142" t="s">
        <v>78</v>
      </c>
      <c r="M54" s="38" t="s">
        <v>78</v>
      </c>
      <c r="N54" s="73" t="s">
        <v>78</v>
      </c>
      <c r="O54" s="180" t="s">
        <v>78</v>
      </c>
      <c r="P54" s="142" t="s">
        <v>78</v>
      </c>
      <c r="Q54" s="38" t="s">
        <v>78</v>
      </c>
      <c r="R54" s="73" t="s">
        <v>78</v>
      </c>
      <c r="S54" s="180" t="s">
        <v>78</v>
      </c>
    </row>
  </sheetData>
  <mergeCells count="30">
    <mergeCell ref="B38:B45"/>
    <mergeCell ref="B2:B9"/>
    <mergeCell ref="B11:B18"/>
    <mergeCell ref="B20:B27"/>
    <mergeCell ref="B29:B36"/>
    <mergeCell ref="D29:G29"/>
    <mergeCell ref="D38:G38"/>
    <mergeCell ref="H2:K2"/>
    <mergeCell ref="H29:K29"/>
    <mergeCell ref="H20:K20"/>
    <mergeCell ref="L20:O20"/>
    <mergeCell ref="P20:S20"/>
    <mergeCell ref="D2:G2"/>
    <mergeCell ref="D11:G11"/>
    <mergeCell ref="D20:G20"/>
    <mergeCell ref="L2:O2"/>
    <mergeCell ref="P2:S2"/>
    <mergeCell ref="H11:K11"/>
    <mergeCell ref="L11:O11"/>
    <mergeCell ref="P11:S11"/>
    <mergeCell ref="L29:O29"/>
    <mergeCell ref="P29:S29"/>
    <mergeCell ref="H38:K38"/>
    <mergeCell ref="L38:O38"/>
    <mergeCell ref="P38:S38"/>
    <mergeCell ref="B47:B54"/>
    <mergeCell ref="D47:G47"/>
    <mergeCell ref="H47:K47"/>
    <mergeCell ref="L47:O47"/>
    <mergeCell ref="P47:S47"/>
  </mergeCells>
  <pageMargins left="0.7" right="0.7" top="0.75" bottom="0.75" header="0.3" footer="0.3"/>
  <pageSetup scale="5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 species</vt:lpstr>
      <vt:lpstr>Table S2 elegans</vt:lpstr>
      <vt:lpstr>Table S3 germlin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02T06:44:34Z</dcterms:modified>
</cp:coreProperties>
</file>